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ssif\OneDrive - bwedu\Desktop\PUBLICATIONS\Manuscript chapters\Second manuscript\Supplementary material\All Supplementry Materials\"/>
    </mc:Choice>
  </mc:AlternateContent>
  <xr:revisionPtr revIDLastSave="0" documentId="13_ncr:1_{B52AD32A-1192-4CC5-852B-BB66BEA3F5E6}" xr6:coauthVersionLast="47" xr6:coauthVersionMax="47" xr10:uidLastSave="{00000000-0000-0000-0000-000000000000}"/>
  <bookViews>
    <workbookView xWindow="-120" yWindow="-120" windowWidth="29040" windowHeight="15720" activeTab="2" xr2:uid="{C4ABA892-A360-416F-96B2-154797A3E876}"/>
  </bookViews>
  <sheets>
    <sheet name="authors" sheetId="2" r:id="rId1"/>
    <sheet name="%RNI - NO3 accumulation" sheetId="1" r:id="rId2"/>
    <sheet name="Raw data - NH4 and NO3 dynam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0" i="1" l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R47" i="1"/>
  <c r="R48" i="1" s="1"/>
  <c r="S32" i="1"/>
  <c r="S33" i="1" s="1"/>
  <c r="Q22" i="1"/>
  <c r="Q23" i="1" s="1"/>
  <c r="L17" i="1"/>
  <c r="L18" i="1" s="1"/>
  <c r="G12" i="1"/>
  <c r="G13" i="1" s="1"/>
  <c r="R7" i="1"/>
  <c r="R8" i="1" s="1"/>
  <c r="J7" i="1"/>
  <c r="J8" i="1" s="1"/>
  <c r="B7" i="1"/>
  <c r="B8" i="1" s="1"/>
  <c r="Q4" i="1"/>
  <c r="N4" i="1"/>
  <c r="K4" i="1"/>
  <c r="H4" i="1"/>
  <c r="E4" i="1"/>
  <c r="B4" i="1"/>
  <c r="Q3" i="1"/>
  <c r="R42" i="1" s="1"/>
  <c r="R43" i="1" s="1"/>
  <c r="N3" i="1"/>
  <c r="O47" i="1" s="1"/>
  <c r="O48" i="1" s="1"/>
  <c r="K3" i="1"/>
  <c r="M37" i="1" s="1"/>
  <c r="M38" i="1" s="1"/>
  <c r="H3" i="1"/>
  <c r="J42" i="1" s="1"/>
  <c r="J43" i="1" s="1"/>
  <c r="E3" i="1"/>
  <c r="G47" i="1" s="1"/>
  <c r="G48" i="1" s="1"/>
  <c r="B3" i="1"/>
  <c r="B42" i="1" s="1"/>
  <c r="B43" i="1" s="1"/>
  <c r="Q24" i="1" l="1"/>
  <c r="H7" i="1"/>
  <c r="H8" i="1" s="1"/>
  <c r="H9" i="1" s="1"/>
  <c r="P7" i="1"/>
  <c r="P8" i="1" s="1"/>
  <c r="E12" i="1"/>
  <c r="E13" i="1" s="1"/>
  <c r="E14" i="1" s="1"/>
  <c r="M12" i="1"/>
  <c r="M13" i="1" s="1"/>
  <c r="B17" i="1"/>
  <c r="B18" i="1" s="1"/>
  <c r="J17" i="1"/>
  <c r="J18" i="1" s="1"/>
  <c r="R17" i="1"/>
  <c r="R18" i="1" s="1"/>
  <c r="G22" i="1"/>
  <c r="G23" i="1" s="1"/>
  <c r="O22" i="1"/>
  <c r="O23" i="1" s="1"/>
  <c r="D27" i="1"/>
  <c r="D28" i="1" s="1"/>
  <c r="L27" i="1"/>
  <c r="L28" i="1" s="1"/>
  <c r="I32" i="1"/>
  <c r="I33" i="1" s="1"/>
  <c r="Q32" i="1"/>
  <c r="Q33" i="1" s="1"/>
  <c r="Q34" i="1" s="1"/>
  <c r="F37" i="1"/>
  <c r="F38" i="1" s="1"/>
  <c r="N37" i="1"/>
  <c r="N38" i="1" s="1"/>
  <c r="C42" i="1"/>
  <c r="C43" i="1" s="1"/>
  <c r="B44" i="1" s="1"/>
  <c r="K42" i="1"/>
  <c r="K43" i="1" s="1"/>
  <c r="K44" i="1" s="1"/>
  <c r="S42" i="1"/>
  <c r="S43" i="1" s="1"/>
  <c r="H47" i="1"/>
  <c r="H48" i="1" s="1"/>
  <c r="P47" i="1"/>
  <c r="P48" i="1" s="1"/>
  <c r="I7" i="1"/>
  <c r="I8" i="1" s="1"/>
  <c r="Q7" i="1"/>
  <c r="Q8" i="1" s="1"/>
  <c r="Q9" i="1" s="1"/>
  <c r="F12" i="1"/>
  <c r="F13" i="1" s="1"/>
  <c r="N12" i="1"/>
  <c r="N13" i="1" s="1"/>
  <c r="N14" i="1" s="1"/>
  <c r="C17" i="1"/>
  <c r="C18" i="1" s="1"/>
  <c r="K17" i="1"/>
  <c r="K18" i="1" s="1"/>
  <c r="S17" i="1"/>
  <c r="S18" i="1" s="1"/>
  <c r="H22" i="1"/>
  <c r="H23" i="1" s="1"/>
  <c r="P22" i="1"/>
  <c r="P23" i="1" s="1"/>
  <c r="E27" i="1"/>
  <c r="E28" i="1" s="1"/>
  <c r="M27" i="1"/>
  <c r="M28" i="1" s="1"/>
  <c r="B32" i="1"/>
  <c r="B33" i="1" s="1"/>
  <c r="J32" i="1"/>
  <c r="J33" i="1" s="1"/>
  <c r="R32" i="1"/>
  <c r="R33" i="1" s="1"/>
  <c r="G37" i="1"/>
  <c r="G38" i="1" s="1"/>
  <c r="O37" i="1"/>
  <c r="O38" i="1" s="1"/>
  <c r="D42" i="1"/>
  <c r="D43" i="1" s="1"/>
  <c r="L42" i="1"/>
  <c r="L43" i="1" s="1"/>
  <c r="I47" i="1"/>
  <c r="I48" i="1" s="1"/>
  <c r="Q47" i="1"/>
  <c r="Q48" i="1" s="1"/>
  <c r="Q49" i="1" s="1"/>
  <c r="K32" i="1"/>
  <c r="K33" i="1" s="1"/>
  <c r="K34" i="1" s="1"/>
  <c r="B47" i="1"/>
  <c r="B48" i="1" s="1"/>
  <c r="O12" i="1"/>
  <c r="O13" i="1" s="1"/>
  <c r="D17" i="1"/>
  <c r="D18" i="1" s="1"/>
  <c r="I22" i="1"/>
  <c r="I23" i="1" s="1"/>
  <c r="F27" i="1"/>
  <c r="F28" i="1" s="1"/>
  <c r="N27" i="1"/>
  <c r="N28" i="1" s="1"/>
  <c r="C32" i="1"/>
  <c r="C33" i="1" s="1"/>
  <c r="H37" i="1"/>
  <c r="H38" i="1" s="1"/>
  <c r="P37" i="1"/>
  <c r="P38" i="1" s="1"/>
  <c r="E42" i="1"/>
  <c r="E43" i="1" s="1"/>
  <c r="M42" i="1"/>
  <c r="M43" i="1" s="1"/>
  <c r="J47" i="1"/>
  <c r="J48" i="1" s="1"/>
  <c r="C7" i="1"/>
  <c r="C8" i="1" s="1"/>
  <c r="B9" i="1" s="1"/>
  <c r="K7" i="1"/>
  <c r="K8" i="1" s="1"/>
  <c r="S7" i="1"/>
  <c r="S8" i="1" s="1"/>
  <c r="H12" i="1"/>
  <c r="H13" i="1" s="1"/>
  <c r="H14" i="1" s="1"/>
  <c r="P12" i="1"/>
  <c r="P13" i="1" s="1"/>
  <c r="E17" i="1"/>
  <c r="E18" i="1" s="1"/>
  <c r="M17" i="1"/>
  <c r="M18" i="1" s="1"/>
  <c r="B22" i="1"/>
  <c r="B23" i="1" s="1"/>
  <c r="J22" i="1"/>
  <c r="J23" i="1" s="1"/>
  <c r="R22" i="1"/>
  <c r="R23" i="1" s="1"/>
  <c r="G27" i="1"/>
  <c r="G28" i="1" s="1"/>
  <c r="O27" i="1"/>
  <c r="O28" i="1" s="1"/>
  <c r="D32" i="1"/>
  <c r="D33" i="1" s="1"/>
  <c r="L32" i="1"/>
  <c r="L33" i="1" s="1"/>
  <c r="I37" i="1"/>
  <c r="I38" i="1" s="1"/>
  <c r="Q37" i="1"/>
  <c r="Q38" i="1" s="1"/>
  <c r="F42" i="1"/>
  <c r="F43" i="1" s="1"/>
  <c r="N42" i="1"/>
  <c r="N43" i="1" s="1"/>
  <c r="C47" i="1"/>
  <c r="C48" i="1" s="1"/>
  <c r="K47" i="1"/>
  <c r="K48" i="1" s="1"/>
  <c r="K49" i="1" s="1"/>
  <c r="S47" i="1"/>
  <c r="S48" i="1" s="1"/>
  <c r="D7" i="1"/>
  <c r="D8" i="1" s="1"/>
  <c r="L7" i="1"/>
  <c r="L8" i="1" s="1"/>
  <c r="I12" i="1"/>
  <c r="I13" i="1" s="1"/>
  <c r="Q12" i="1"/>
  <c r="Q13" i="1" s="1"/>
  <c r="Q14" i="1" s="1"/>
  <c r="F17" i="1"/>
  <c r="F18" i="1" s="1"/>
  <c r="N17" i="1"/>
  <c r="N18" i="1" s="1"/>
  <c r="C22" i="1"/>
  <c r="C23" i="1" s="1"/>
  <c r="K22" i="1"/>
  <c r="K23" i="1" s="1"/>
  <c r="S22" i="1"/>
  <c r="S23" i="1" s="1"/>
  <c r="H27" i="1"/>
  <c r="H28" i="1" s="1"/>
  <c r="P27" i="1"/>
  <c r="P28" i="1" s="1"/>
  <c r="E32" i="1"/>
  <c r="E33" i="1" s="1"/>
  <c r="E34" i="1" s="1"/>
  <c r="M32" i="1"/>
  <c r="M33" i="1" s="1"/>
  <c r="B37" i="1"/>
  <c r="B38" i="1" s="1"/>
  <c r="J37" i="1"/>
  <c r="J38" i="1" s="1"/>
  <c r="R37" i="1"/>
  <c r="R38" i="1" s="1"/>
  <c r="G42" i="1"/>
  <c r="G43" i="1" s="1"/>
  <c r="O42" i="1"/>
  <c r="O43" i="1" s="1"/>
  <c r="D47" i="1"/>
  <c r="D48" i="1" s="1"/>
  <c r="L47" i="1"/>
  <c r="L48" i="1" s="1"/>
  <c r="E7" i="1"/>
  <c r="E8" i="1" s="1"/>
  <c r="M7" i="1"/>
  <c r="M8" i="1" s="1"/>
  <c r="B12" i="1"/>
  <c r="B13" i="1" s="1"/>
  <c r="J12" i="1"/>
  <c r="J13" i="1" s="1"/>
  <c r="R12" i="1"/>
  <c r="R13" i="1" s="1"/>
  <c r="G17" i="1"/>
  <c r="G18" i="1" s="1"/>
  <c r="O17" i="1"/>
  <c r="O18" i="1" s="1"/>
  <c r="D22" i="1"/>
  <c r="D23" i="1" s="1"/>
  <c r="L22" i="1"/>
  <c r="L23" i="1" s="1"/>
  <c r="I27" i="1"/>
  <c r="I28" i="1" s="1"/>
  <c r="Q27" i="1"/>
  <c r="Q28" i="1" s="1"/>
  <c r="F32" i="1"/>
  <c r="F33" i="1" s="1"/>
  <c r="N32" i="1"/>
  <c r="N33" i="1" s="1"/>
  <c r="C37" i="1"/>
  <c r="C38" i="1" s="1"/>
  <c r="K37" i="1"/>
  <c r="K38" i="1" s="1"/>
  <c r="K39" i="1" s="1"/>
  <c r="S37" i="1"/>
  <c r="S38" i="1" s="1"/>
  <c r="H42" i="1"/>
  <c r="H43" i="1" s="1"/>
  <c r="P42" i="1"/>
  <c r="P43" i="1" s="1"/>
  <c r="E47" i="1"/>
  <c r="E48" i="1" s="1"/>
  <c r="E49" i="1" s="1"/>
  <c r="M47" i="1"/>
  <c r="M48" i="1" s="1"/>
  <c r="F7" i="1"/>
  <c r="F8" i="1" s="1"/>
  <c r="N7" i="1"/>
  <c r="N8" i="1" s="1"/>
  <c r="C12" i="1"/>
  <c r="C13" i="1" s="1"/>
  <c r="K12" i="1"/>
  <c r="K13" i="1" s="1"/>
  <c r="K14" i="1" s="1"/>
  <c r="S12" i="1"/>
  <c r="S13" i="1" s="1"/>
  <c r="H17" i="1"/>
  <c r="H18" i="1" s="1"/>
  <c r="P17" i="1"/>
  <c r="P18" i="1" s="1"/>
  <c r="E22" i="1"/>
  <c r="E23" i="1" s="1"/>
  <c r="M22" i="1"/>
  <c r="M23" i="1" s="1"/>
  <c r="B27" i="1"/>
  <c r="B28" i="1" s="1"/>
  <c r="B29" i="1" s="1"/>
  <c r="J27" i="1"/>
  <c r="J28" i="1" s="1"/>
  <c r="R27" i="1"/>
  <c r="R28" i="1" s="1"/>
  <c r="G32" i="1"/>
  <c r="G33" i="1" s="1"/>
  <c r="O32" i="1"/>
  <c r="O33" i="1" s="1"/>
  <c r="D37" i="1"/>
  <c r="D38" i="1" s="1"/>
  <c r="L37" i="1"/>
  <c r="L38" i="1" s="1"/>
  <c r="I42" i="1"/>
  <c r="I43" i="1" s="1"/>
  <c r="Q42" i="1"/>
  <c r="Q43" i="1" s="1"/>
  <c r="Q44" i="1" s="1"/>
  <c r="F47" i="1"/>
  <c r="F48" i="1" s="1"/>
  <c r="N47" i="1"/>
  <c r="N48" i="1" s="1"/>
  <c r="N49" i="1" s="1"/>
  <c r="G7" i="1"/>
  <c r="G8" i="1" s="1"/>
  <c r="O7" i="1"/>
  <c r="O8" i="1" s="1"/>
  <c r="D12" i="1"/>
  <c r="D13" i="1" s="1"/>
  <c r="L12" i="1"/>
  <c r="L13" i="1" s="1"/>
  <c r="I17" i="1"/>
  <c r="I18" i="1" s="1"/>
  <c r="Q17" i="1"/>
  <c r="Q18" i="1" s="1"/>
  <c r="Q19" i="1" s="1"/>
  <c r="F22" i="1"/>
  <c r="F23" i="1" s="1"/>
  <c r="N22" i="1"/>
  <c r="N23" i="1" s="1"/>
  <c r="N24" i="1" s="1"/>
  <c r="C27" i="1"/>
  <c r="C28" i="1" s="1"/>
  <c r="K27" i="1"/>
  <c r="K28" i="1" s="1"/>
  <c r="K29" i="1" s="1"/>
  <c r="S27" i="1"/>
  <c r="S28" i="1" s="1"/>
  <c r="H32" i="1"/>
  <c r="H33" i="1" s="1"/>
  <c r="P32" i="1"/>
  <c r="P33" i="1" s="1"/>
  <c r="E37" i="1"/>
  <c r="E38" i="1" s="1"/>
  <c r="Q29" i="1" l="1"/>
  <c r="E29" i="1"/>
  <c r="B24" i="1"/>
  <c r="B19" i="1"/>
  <c r="H29" i="1"/>
  <c r="B30" i="1" s="1"/>
  <c r="H24" i="1"/>
  <c r="B25" i="1" s="1"/>
  <c r="N34" i="1"/>
  <c r="E19" i="1"/>
  <c r="E44" i="1"/>
  <c r="H49" i="1"/>
  <c r="B50" i="1" s="1"/>
  <c r="B14" i="1"/>
  <c r="Q39" i="1"/>
  <c r="E39" i="1"/>
  <c r="N9" i="1"/>
  <c r="H34" i="1"/>
  <c r="B35" i="1" s="1"/>
  <c r="E24" i="1"/>
  <c r="K24" i="1"/>
  <c r="B49" i="1"/>
  <c r="K19" i="1"/>
  <c r="H39" i="1"/>
  <c r="B15" i="1"/>
  <c r="H19" i="1"/>
  <c r="B20" i="1" s="1"/>
  <c r="B39" i="1"/>
  <c r="N19" i="1"/>
  <c r="B34" i="1"/>
  <c r="H44" i="1"/>
  <c r="E9" i="1"/>
  <c r="N44" i="1"/>
  <c r="K9" i="1"/>
  <c r="B10" i="1" s="1"/>
  <c r="N29" i="1"/>
  <c r="N39" i="1"/>
  <c r="B40" i="1" l="1"/>
  <c r="B45" i="1"/>
</calcChain>
</file>

<file path=xl/sharedStrings.xml><?xml version="1.0" encoding="utf-8"?>
<sst xmlns="http://schemas.openxmlformats.org/spreadsheetml/2006/main" count="169" uniqueCount="56">
  <si>
    <t>Control</t>
  </si>
  <si>
    <t>Average</t>
  </si>
  <si>
    <t>SE</t>
  </si>
  <si>
    <t>Benzoic acid</t>
  </si>
  <si>
    <t>% RNI</t>
  </si>
  <si>
    <t>se</t>
  </si>
  <si>
    <t>Av se</t>
  </si>
  <si>
    <t>Phenylanine</t>
  </si>
  <si>
    <t>Vanillic acid</t>
  </si>
  <si>
    <t>Vanillin</t>
  </si>
  <si>
    <t>Caffeic acid</t>
  </si>
  <si>
    <t>PH+CA</t>
  </si>
  <si>
    <t>VA+CA</t>
  </si>
  <si>
    <t>VAN+VA</t>
  </si>
  <si>
    <t>PH+VA</t>
  </si>
  <si>
    <t>Day 0</t>
  </si>
  <si>
    <t>Day 4</t>
  </si>
  <si>
    <t>day 7</t>
  </si>
  <si>
    <t>day 11</t>
  </si>
  <si>
    <t>day 14</t>
  </si>
  <si>
    <t>day 18</t>
  </si>
  <si>
    <t>Averages</t>
  </si>
  <si>
    <t>Phenylalanine</t>
  </si>
  <si>
    <t>Treatments</t>
  </si>
  <si>
    <t>Average RNI</t>
  </si>
  <si>
    <t>Sulemana Issifu1, Prashamsha Acharya1, Jasmeet Kaur-Bhambra2,4, Cecile Gubry-Rangin2, Frank Rasche1,3</t>
  </si>
  <si>
    <t xml:space="preserve">1Institute of Agricultural Sciences in the Tropics (Hans-Ruthenberg-Institute), University of Hohenheim, Garbenstr. 13, 70599 Stuttgart, Germany. </t>
  </si>
  <si>
    <t>2School of Biological Sciences, Cruickshank Building, Room 1.13, University of Aberdeen, St Machar Drive, Aberdeen, AB24 3UU, Scotland.</t>
  </si>
  <si>
    <t>3International Institute of Tropical Agriculture (IITA), P.O. Box 30772-00100, Nairobi, Kenya.</t>
  </si>
  <si>
    <t>4Present address: Department of Plant and Environmental Sciences, University of Copenhagen, Thorvaldsensvej 40, 1871 Frederiksberg C, Denmark.</t>
  </si>
  <si>
    <t>Corresponding authors: Frank Rasche (f.rasche@cgiar.org)  and Cecile Gubry-Rangin (c.rangin@abdn.ac.uk)</t>
  </si>
  <si>
    <t>Compound</t>
  </si>
  <si>
    <t>Day 0 (NH4+)</t>
  </si>
  <si>
    <t>Day 0 (NO3-)</t>
  </si>
  <si>
    <t>Day 4 (NH4+)</t>
  </si>
  <si>
    <t>Day 4 (NO3-)</t>
  </si>
  <si>
    <t>Day7 (NH4+)</t>
  </si>
  <si>
    <t>Day 7 (NO3-)</t>
  </si>
  <si>
    <t>Day 11(NH4+)</t>
  </si>
  <si>
    <t>Day 11 (NO3-)</t>
  </si>
  <si>
    <t>Day14(NH4+)</t>
  </si>
  <si>
    <t>Day 14 (NO3-)</t>
  </si>
  <si>
    <t>Day 18(NH4+)</t>
  </si>
  <si>
    <t>Day 18 (NO3-)</t>
  </si>
  <si>
    <t>None</t>
  </si>
  <si>
    <t>Vanillic acid 500</t>
  </si>
  <si>
    <t>.</t>
  </si>
  <si>
    <t>Vanillin 500</t>
  </si>
  <si>
    <t>Caffeic acid 500</t>
  </si>
  <si>
    <t>Phenyalanine</t>
  </si>
  <si>
    <t>Vanillic acid+ Caffeic acid</t>
  </si>
  <si>
    <t>Vanillin+ Vanillic acid</t>
  </si>
  <si>
    <t>Phenyalanine+Vanillic acid</t>
  </si>
  <si>
    <t>Phenyalanine+ Caffeic acid</t>
  </si>
  <si>
    <t>Concentration(µg/g)</t>
  </si>
  <si>
    <t>Benzoic acid 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right"/>
    </xf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0967C-6428-410C-8217-2D771285730A}">
  <dimension ref="A1:A7"/>
  <sheetViews>
    <sheetView workbookViewId="0">
      <selection activeCell="E13" sqref="E13"/>
    </sheetView>
  </sheetViews>
  <sheetFormatPr defaultRowHeight="15" x14ac:dyDescent="0.25"/>
  <sheetData>
    <row r="1" spans="1:1" x14ac:dyDescent="0.25">
      <c r="A1" t="s">
        <v>25</v>
      </c>
    </row>
    <row r="3" spans="1:1" x14ac:dyDescent="0.25">
      <c r="A3" t="s">
        <v>26</v>
      </c>
    </row>
    <row r="4" spans="1:1" x14ac:dyDescent="0.25">
      <c r="A4" t="s">
        <v>27</v>
      </c>
    </row>
    <row r="5" spans="1:1" x14ac:dyDescent="0.25">
      <c r="A5" t="s">
        <v>28</v>
      </c>
    </row>
    <row r="6" spans="1:1" x14ac:dyDescent="0.25">
      <c r="A6" t="s">
        <v>29</v>
      </c>
    </row>
    <row r="7" spans="1:1" x14ac:dyDescent="0.25">
      <c r="A7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3300E-99FC-49BC-8916-07EA54437FDB}">
  <dimension ref="A1:AA109"/>
  <sheetViews>
    <sheetView workbookViewId="0">
      <selection activeCell="D10" sqref="D10"/>
    </sheetView>
  </sheetViews>
  <sheetFormatPr defaultRowHeight="15" x14ac:dyDescent="0.25"/>
  <cols>
    <col min="1" max="1" width="13.85546875" bestFit="1" customWidth="1"/>
    <col min="2" max="2" width="14.42578125" bestFit="1" customWidth="1"/>
    <col min="21" max="21" width="13.85546875" bestFit="1" customWidth="1"/>
  </cols>
  <sheetData>
    <row r="1" spans="1:27" x14ac:dyDescent="0.25">
      <c r="B1" s="12">
        <v>0</v>
      </c>
      <c r="C1" s="12"/>
      <c r="D1" s="13"/>
      <c r="E1" s="12">
        <v>4</v>
      </c>
      <c r="F1" s="12"/>
      <c r="G1" s="13"/>
      <c r="H1" s="11">
        <v>7</v>
      </c>
      <c r="I1" s="12"/>
      <c r="J1" s="13"/>
      <c r="K1" s="11">
        <v>11</v>
      </c>
      <c r="L1" s="12"/>
      <c r="M1" s="13"/>
      <c r="N1" s="11">
        <v>14</v>
      </c>
      <c r="O1" s="12"/>
      <c r="P1" s="13"/>
      <c r="Q1" s="11">
        <v>18</v>
      </c>
      <c r="R1" s="12"/>
      <c r="S1" s="13"/>
      <c r="V1">
        <v>0</v>
      </c>
      <c r="W1">
        <v>4</v>
      </c>
      <c r="X1">
        <v>7</v>
      </c>
      <c r="Y1">
        <v>11</v>
      </c>
      <c r="Z1">
        <v>14</v>
      </c>
      <c r="AA1">
        <v>18</v>
      </c>
    </row>
    <row r="2" spans="1:27" ht="15.75" x14ac:dyDescent="0.25">
      <c r="A2" s="1" t="s">
        <v>0</v>
      </c>
      <c r="B2" s="2">
        <v>3.6592018607020362</v>
      </c>
      <c r="C2" s="2">
        <v>3.6003347414046525</v>
      </c>
      <c r="D2" s="3">
        <v>3.7592757003515951</v>
      </c>
      <c r="E2" s="2">
        <v>5.0847191337227811</v>
      </c>
      <c r="F2" s="2">
        <v>6.3044574921607976</v>
      </c>
      <c r="G2" s="3">
        <v>5.9981045785427094</v>
      </c>
      <c r="H2" s="4">
        <v>9.9599586825966835</v>
      </c>
      <c r="I2" s="2">
        <v>10.286537722289561</v>
      </c>
      <c r="J2" s="3">
        <v>14.080308867633343</v>
      </c>
      <c r="K2" s="4">
        <v>17.951387846851347</v>
      </c>
      <c r="L2" s="2">
        <v>20.085952708208559</v>
      </c>
      <c r="M2" s="3">
        <v>20.764225099170204</v>
      </c>
      <c r="N2" s="4">
        <v>26.840914503870007</v>
      </c>
      <c r="O2" s="2">
        <v>26.806430033025737</v>
      </c>
      <c r="P2" s="3">
        <v>26.381105572042461</v>
      </c>
      <c r="Q2" s="4">
        <v>16.151598667999998</v>
      </c>
      <c r="R2" s="2">
        <v>20.358051925000002</v>
      </c>
      <c r="S2" s="3">
        <v>21.372256051000001</v>
      </c>
    </row>
    <row r="3" spans="1:27" x14ac:dyDescent="0.25">
      <c r="A3" t="s">
        <v>1</v>
      </c>
      <c r="B3">
        <f>AVERAGE(B2:D2)</f>
        <v>3.672937434152761</v>
      </c>
      <c r="D3" s="5"/>
      <c r="E3">
        <f>AVERAGE(E2:G2)</f>
        <v>5.7957604014754294</v>
      </c>
      <c r="G3" s="5"/>
      <c r="H3" s="6">
        <f>AVERAGE(H2:J2)</f>
        <v>11.442268424173195</v>
      </c>
      <c r="J3" s="5"/>
      <c r="K3" s="6">
        <f>AVERAGE(K2:M2)</f>
        <v>19.600521884743369</v>
      </c>
      <c r="M3" s="5"/>
      <c r="N3" s="6">
        <f>AVERAGE(N2:P2)</f>
        <v>26.676150036312734</v>
      </c>
      <c r="P3" s="5"/>
      <c r="Q3" s="6">
        <f>AVERAGE(Q2:S2)</f>
        <v>19.293968881333335</v>
      </c>
      <c r="S3" s="5"/>
    </row>
    <row r="4" spans="1:27" x14ac:dyDescent="0.25">
      <c r="A4" t="s">
        <v>2</v>
      </c>
      <c r="B4">
        <f>STDEV(B2:D2)/SQRT(3)</f>
        <v>4.6393449937315576E-2</v>
      </c>
      <c r="D4" s="5"/>
      <c r="E4">
        <f>STDEV(E2:G2)/SQRT(3)</f>
        <v>0.36635492365375366</v>
      </c>
      <c r="G4" s="5"/>
      <c r="H4">
        <f>STDEV(H2:J2)/SQRT(3)</f>
        <v>1.3223850300738516</v>
      </c>
      <c r="J4" s="5"/>
      <c r="K4">
        <f>STDEV(K2:M2)/SQRT(3)</f>
        <v>0.84749546022102562</v>
      </c>
      <c r="M4" s="5"/>
      <c r="N4">
        <f>STDEV(N2:P2)/SQRT(3)</f>
        <v>0.1478577262153859</v>
      </c>
      <c r="P4" s="5"/>
      <c r="Q4">
        <f>STDEV(Q2:S2)/SQRT(3)</f>
        <v>1.5982303151227646</v>
      </c>
      <c r="S4" s="5"/>
    </row>
    <row r="5" spans="1:27" x14ac:dyDescent="0.25">
      <c r="D5" s="5"/>
      <c r="G5" s="5"/>
      <c r="H5" s="6"/>
      <c r="J5" s="5"/>
      <c r="K5" s="6"/>
      <c r="M5" s="5"/>
      <c r="N5" s="6"/>
      <c r="P5" s="5"/>
      <c r="Q5" s="6"/>
      <c r="S5" s="5"/>
    </row>
    <row r="6" spans="1:27" x14ac:dyDescent="0.25">
      <c r="A6" t="s">
        <v>3</v>
      </c>
      <c r="B6">
        <v>2.773101346336305</v>
      </c>
      <c r="C6">
        <v>3.2568408965617426</v>
      </c>
      <c r="D6" s="5">
        <v>3.3972814486473792</v>
      </c>
      <c r="E6">
        <v>5.9269212051629978</v>
      </c>
      <c r="F6">
        <v>3.7880491268038767</v>
      </c>
      <c r="G6" s="5">
        <v>5.9269212051629978</v>
      </c>
      <c r="H6" s="6">
        <v>10.11938908092618</v>
      </c>
      <c r="I6">
        <v>6.1534424337649343</v>
      </c>
      <c r="J6" s="5">
        <v>10.981353087898492</v>
      </c>
      <c r="K6" s="6">
        <v>28.203924886345838</v>
      </c>
      <c r="L6">
        <v>10.229297606885433</v>
      </c>
      <c r="M6" s="5">
        <v>4.703563337504864</v>
      </c>
      <c r="N6" s="6">
        <v>3.1399763885051009</v>
      </c>
      <c r="O6">
        <v>12.259833110576867</v>
      </c>
      <c r="P6" s="5">
        <v>6.3527967140734178</v>
      </c>
      <c r="Q6" s="6">
        <v>4.0960513573000004</v>
      </c>
      <c r="R6">
        <v>6.9703370724999996</v>
      </c>
      <c r="S6" s="5">
        <v>1.2217656421</v>
      </c>
    </row>
    <row r="7" spans="1:27" x14ac:dyDescent="0.25">
      <c r="B7">
        <f>($B$3-B6)/$B$3</f>
        <v>0.24499085648705632</v>
      </c>
      <c r="C7">
        <f t="shared" ref="C7:D7" si="0">($B$3-C6)/$B$3</f>
        <v>0.11328712918492707</v>
      </c>
      <c r="D7" s="5">
        <f t="shared" si="0"/>
        <v>7.505055298306966E-2</v>
      </c>
      <c r="E7">
        <f>($E$3-E6)/$E$3</f>
        <v>-2.2630473760471323E-2</v>
      </c>
      <c r="F7">
        <f t="shared" ref="F7:G7" si="1">($E$3-F6)/$E$3</f>
        <v>0.34641033024078233</v>
      </c>
      <c r="G7" s="5">
        <f t="shared" si="1"/>
        <v>-2.2630473760471323E-2</v>
      </c>
      <c r="H7" s="6">
        <f>($H$3-H6)/$H$3</f>
        <v>0.11561338138618305</v>
      </c>
      <c r="I7">
        <f t="shared" ref="I7:J7" si="2">($H$3-I6)/$H$3</f>
        <v>0.46221831147003745</v>
      </c>
      <c r="J7">
        <f t="shared" si="2"/>
        <v>4.0281814688157648E-2</v>
      </c>
      <c r="K7" s="6">
        <f>($K$3-K6)/$K$3</f>
        <v>-0.43893744524727046</v>
      </c>
      <c r="L7">
        <f t="shared" ref="L7:M7" si="3">($K$3-L6)/$K$3</f>
        <v>0.47811095709407098</v>
      </c>
      <c r="M7" s="5">
        <f t="shared" si="3"/>
        <v>0.76002866836081451</v>
      </c>
      <c r="N7" s="6">
        <f>($N$3-N6)/$N$3</f>
        <v>0.88229274523382017</v>
      </c>
      <c r="O7">
        <f t="shared" ref="O7:P7" si="4">($N$3-O6)/$N$3</f>
        <v>0.54041969722436523</v>
      </c>
      <c r="P7" s="5">
        <f t="shared" si="4"/>
        <v>0.76185481392833243</v>
      </c>
      <c r="Q7" s="6">
        <f>($Q$3-Q6)/$Q$3</f>
        <v>0.78770301836327328</v>
      </c>
      <c r="R7">
        <f t="shared" ref="R7:S7" si="5">($Q$3-R6)/$Q$3</f>
        <v>0.63872974423402795</v>
      </c>
      <c r="S7" s="5">
        <f t="shared" si="5"/>
        <v>0.9366762924925186</v>
      </c>
    </row>
    <row r="8" spans="1:27" x14ac:dyDescent="0.25">
      <c r="A8" s="7" t="s">
        <v>4</v>
      </c>
      <c r="B8">
        <f>B7*100</f>
        <v>24.499085648705631</v>
      </c>
      <c r="C8">
        <f t="shared" ref="C8:S8" si="6">C7*100</f>
        <v>11.328712918492707</v>
      </c>
      <c r="D8" s="5">
        <f t="shared" si="6"/>
        <v>7.5050552983069663</v>
      </c>
      <c r="E8">
        <f t="shared" si="6"/>
        <v>-2.2630473760471324</v>
      </c>
      <c r="F8">
        <f t="shared" si="6"/>
        <v>34.641033024078233</v>
      </c>
      <c r="G8" s="5">
        <f t="shared" si="6"/>
        <v>-2.2630473760471324</v>
      </c>
      <c r="H8" s="6">
        <f t="shared" si="6"/>
        <v>11.561338138618304</v>
      </c>
      <c r="I8">
        <f t="shared" si="6"/>
        <v>46.221831147003748</v>
      </c>
      <c r="J8" s="5">
        <f t="shared" si="6"/>
        <v>4.0281814688157649</v>
      </c>
      <c r="K8" s="6">
        <f t="shared" si="6"/>
        <v>-43.893744524727047</v>
      </c>
      <c r="L8">
        <f t="shared" si="6"/>
        <v>47.811095709407098</v>
      </c>
      <c r="M8" s="5">
        <f t="shared" si="6"/>
        <v>76.002866836081452</v>
      </c>
      <c r="N8" s="6">
        <f t="shared" si="6"/>
        <v>88.229274523382017</v>
      </c>
      <c r="O8">
        <f t="shared" si="6"/>
        <v>54.041969722436519</v>
      </c>
      <c r="P8" s="5">
        <f t="shared" si="6"/>
        <v>76.185481392833239</v>
      </c>
      <c r="Q8" s="6">
        <f t="shared" si="6"/>
        <v>78.770301836327334</v>
      </c>
      <c r="R8">
        <f t="shared" si="6"/>
        <v>63.872974423402795</v>
      </c>
      <c r="S8" s="5">
        <f t="shared" si="6"/>
        <v>93.66762924925186</v>
      </c>
    </row>
    <row r="9" spans="1:27" x14ac:dyDescent="0.25">
      <c r="A9" s="7" t="s">
        <v>5</v>
      </c>
      <c r="B9">
        <f>STDEV(B8:D8)/SQRT(3)</f>
        <v>5.1471466906940675</v>
      </c>
      <c r="D9" s="5"/>
      <c r="E9">
        <f>STDEV(E8:G8)/SQRT(3)</f>
        <v>12.301360133375121</v>
      </c>
      <c r="G9" s="5"/>
      <c r="H9">
        <f>STDEV(H8:J8)/SQRT(3)</f>
        <v>12.992310328638801</v>
      </c>
      <c r="J9" s="5"/>
      <c r="K9">
        <f>STDEV(K8:M8)/SQRT(3)</f>
        <v>36.193731115754481</v>
      </c>
      <c r="M9" s="5"/>
      <c r="N9">
        <f>STDEV(N8:P8)/SQRT(3)</f>
        <v>10.011548530519908</v>
      </c>
      <c r="P9" s="5"/>
      <c r="Q9">
        <f>STDEV(Q8:S8)/SQRT(3)</f>
        <v>8.6009759920579558</v>
      </c>
      <c r="S9" s="5"/>
    </row>
    <row r="10" spans="1:27" x14ac:dyDescent="0.25">
      <c r="A10" s="7" t="s">
        <v>6</v>
      </c>
      <c r="B10">
        <f>AVERAGE(H9,K9,N9,Q9)</f>
        <v>16.949641491742788</v>
      </c>
      <c r="D10" s="5"/>
      <c r="G10" s="5"/>
      <c r="J10" s="5"/>
      <c r="M10" s="5"/>
      <c r="P10" s="5"/>
      <c r="S10" s="5"/>
    </row>
    <row r="11" spans="1:27" ht="15.75" x14ac:dyDescent="0.25">
      <c r="A11" t="s">
        <v>7</v>
      </c>
      <c r="B11" s="2">
        <v>3.494374102106689</v>
      </c>
      <c r="C11" s="2">
        <v>3.9123298596501348</v>
      </c>
      <c r="D11" s="3">
        <v>4.0359508978933087</v>
      </c>
      <c r="E11" s="2">
        <v>4.4436476716876028</v>
      </c>
      <c r="F11" s="2">
        <v>6.5257118106365199</v>
      </c>
      <c r="G11" s="3">
        <v>4.5287454214572902</v>
      </c>
      <c r="H11" s="4">
        <v>11.718047433435919</v>
      </c>
      <c r="I11" s="2">
        <v>12.13171432518959</v>
      </c>
      <c r="J11" s="3">
        <v>12.719558543205261</v>
      </c>
      <c r="K11" s="4">
        <v>20.943767965757843</v>
      </c>
      <c r="L11" s="2">
        <v>18.460090653741361</v>
      </c>
      <c r="M11" s="3">
        <v>12.25588996028304</v>
      </c>
      <c r="N11" s="4">
        <v>27.335207906541822</v>
      </c>
      <c r="O11" s="2">
        <v>28.243328662691116</v>
      </c>
      <c r="P11" s="3">
        <v>27.749035260019301</v>
      </c>
      <c r="Q11" s="4">
        <v>38.098314549000001</v>
      </c>
      <c r="R11" s="2">
        <v>27.523987129999998</v>
      </c>
      <c r="S11" s="3">
        <v>28.338677233999999</v>
      </c>
    </row>
    <row r="12" spans="1:27" x14ac:dyDescent="0.25">
      <c r="B12">
        <f>($B$3-B11)/$B$3</f>
        <v>4.8615947112440078E-2</v>
      </c>
      <c r="C12">
        <f t="shared" ref="C12:D12" si="7">($B$3-C11)/$B$3</f>
        <v>-6.5177376361324993E-2</v>
      </c>
      <c r="D12" s="5">
        <f t="shared" si="7"/>
        <v>-9.8834644000486319E-2</v>
      </c>
      <c r="E12">
        <f>($E$3-E11)/$E$3</f>
        <v>0.23329341382773841</v>
      </c>
      <c r="F12">
        <f t="shared" ref="F12:G12" si="8">($E$3-F11)/$E$3</f>
        <v>-0.12594575320526821</v>
      </c>
      <c r="G12" s="5">
        <f t="shared" si="8"/>
        <v>0.21861065541901881</v>
      </c>
      <c r="H12" s="6">
        <f>($H$3-H11)/$H$3</f>
        <v>-2.4101777640533843E-2</v>
      </c>
      <c r="I12">
        <f t="shared" ref="I12:J12" si="9">($H$3-I11)/$H$3</f>
        <v>-6.0254302333954686E-2</v>
      </c>
      <c r="J12">
        <f t="shared" si="9"/>
        <v>-0.11162909937802497</v>
      </c>
      <c r="K12" s="6">
        <f>($K$3-K11)/$K$3</f>
        <v>-6.8531138554021265E-2</v>
      </c>
      <c r="L12">
        <f t="shared" ref="L12:M12" si="10">($K$3-L11)/$K$3</f>
        <v>5.818371764323764E-2</v>
      </c>
      <c r="M12" s="5">
        <f t="shared" si="10"/>
        <v>0.37471614111342794</v>
      </c>
      <c r="N12" s="6">
        <f>($N$3-N11)/$N$3</f>
        <v>-2.470588406992574E-2</v>
      </c>
      <c r="O12">
        <f t="shared" ref="O12:P12" si="11">($N$3-O11)/$N$3</f>
        <v>-5.8748306042853658E-2</v>
      </c>
      <c r="P12" s="5">
        <f t="shared" si="11"/>
        <v>-4.0218892990409386E-2</v>
      </c>
      <c r="Q12" s="6">
        <f>($Q$3-Q11)/$Q$3</f>
        <v>-0.97462299142918318</v>
      </c>
      <c r="R12">
        <f t="shared" ref="R12:S12" si="12">($Q$3-R11)/$Q$3</f>
        <v>-0.42655911281318071</v>
      </c>
      <c r="S12" s="5">
        <f t="shared" si="12"/>
        <v>-0.46878423036212641</v>
      </c>
    </row>
    <row r="13" spans="1:27" x14ac:dyDescent="0.25">
      <c r="B13">
        <f>B12*100</f>
        <v>4.8615947112440079</v>
      </c>
      <c r="C13">
        <f t="shared" ref="C13:S13" si="13">C12*100</f>
        <v>-6.517737636132499</v>
      </c>
      <c r="D13" s="5">
        <f t="shared" si="13"/>
        <v>-9.8834644000486325</v>
      </c>
      <c r="E13">
        <f t="shared" si="13"/>
        <v>23.329341382773841</v>
      </c>
      <c r="F13">
        <f t="shared" si="13"/>
        <v>-12.594575320526822</v>
      </c>
      <c r="G13" s="5">
        <f t="shared" si="13"/>
        <v>21.86106554190188</v>
      </c>
      <c r="H13" s="6">
        <f t="shared" si="13"/>
        <v>-2.4101777640533841</v>
      </c>
      <c r="I13">
        <f t="shared" si="13"/>
        <v>-6.0254302333954683</v>
      </c>
      <c r="J13" s="5">
        <f t="shared" si="13"/>
        <v>-11.162909937802496</v>
      </c>
      <c r="K13" s="6">
        <f t="shared" si="13"/>
        <v>-6.8531138554021265</v>
      </c>
      <c r="L13">
        <f t="shared" si="13"/>
        <v>5.8183717643237642</v>
      </c>
      <c r="M13" s="5">
        <f t="shared" si="13"/>
        <v>37.471614111342795</v>
      </c>
      <c r="N13" s="6">
        <f t="shared" si="13"/>
        <v>-2.4705884069925741</v>
      </c>
      <c r="O13">
        <f t="shared" si="13"/>
        <v>-5.874830604285366</v>
      </c>
      <c r="P13" s="5">
        <f t="shared" si="13"/>
        <v>-4.0218892990409385</v>
      </c>
      <c r="Q13" s="6">
        <f t="shared" si="13"/>
        <v>-97.462299142918312</v>
      </c>
      <c r="R13">
        <f t="shared" si="13"/>
        <v>-42.655911281318069</v>
      </c>
      <c r="S13" s="5">
        <f t="shared" si="13"/>
        <v>-46.878423036212638</v>
      </c>
    </row>
    <row r="14" spans="1:27" x14ac:dyDescent="0.25">
      <c r="B14">
        <f>STDEV(B13:D13)/SQRT(3)</f>
        <v>4.4611538711470455</v>
      </c>
      <c r="D14" s="5"/>
      <c r="E14">
        <f>STDEV(E13:G13)/SQRT(3)</f>
        <v>11.737581646837645</v>
      </c>
      <c r="G14" s="5"/>
      <c r="H14">
        <f>STDEV(H13:J13)/SQRT(3)</f>
        <v>2.5394013799806907</v>
      </c>
      <c r="J14" s="5"/>
      <c r="K14">
        <f>STDEV(K13:M13)/SQRT(3)</f>
        <v>13.180743125686508</v>
      </c>
      <c r="M14" s="5"/>
      <c r="N14">
        <f>STDEV(N13:P13)/SQRT(3)</f>
        <v>0.98400516248024184</v>
      </c>
      <c r="P14" s="5"/>
      <c r="Q14">
        <f>STDEV(Q13:S13)/SQRT(3)</f>
        <v>17.607287440045532</v>
      </c>
      <c r="S14" s="5"/>
    </row>
    <row r="15" spans="1:27" x14ac:dyDescent="0.25">
      <c r="B15">
        <f>AVERAGE(H14,K14,N14,Q14)</f>
        <v>8.577859277048244</v>
      </c>
      <c r="D15" s="5"/>
      <c r="G15" s="5"/>
      <c r="H15" s="6"/>
      <c r="J15" s="5"/>
      <c r="K15" s="6"/>
      <c r="M15" s="5"/>
      <c r="N15" s="6"/>
      <c r="P15" s="5"/>
      <c r="S15" s="5"/>
    </row>
    <row r="16" spans="1:27" x14ac:dyDescent="0.25">
      <c r="A16" t="s">
        <v>8</v>
      </c>
      <c r="B16">
        <v>3.7873947392329574</v>
      </c>
      <c r="C16">
        <v>4.0370663151070483</v>
      </c>
      <c r="D16" s="5">
        <v>3.053982450507581</v>
      </c>
      <c r="E16">
        <v>7.1575034062266312</v>
      </c>
      <c r="F16">
        <v>4.2275440174639201</v>
      </c>
      <c r="G16" s="5">
        <v>4.2275440174639201</v>
      </c>
      <c r="H16">
        <v>5.0271766969054941</v>
      </c>
      <c r="I16">
        <v>4.8979658940374851</v>
      </c>
      <c r="J16" s="5">
        <v>5.2105730959117409</v>
      </c>
      <c r="K16">
        <v>10.668988689959049</v>
      </c>
      <c r="L16">
        <v>12.698333022594451</v>
      </c>
      <c r="M16" s="5">
        <v>11.725938941955565</v>
      </c>
      <c r="N16">
        <v>19.164963793706889</v>
      </c>
      <c r="O16">
        <v>6.6099909698426709</v>
      </c>
      <c r="P16" s="5">
        <v>16.550858778846298</v>
      </c>
      <c r="Q16">
        <v>12.697740638000001</v>
      </c>
      <c r="R16">
        <v>12.460601478999999</v>
      </c>
      <c r="S16" s="5">
        <v>12.579171058</v>
      </c>
    </row>
    <row r="17" spans="1:19" x14ac:dyDescent="0.25">
      <c r="B17">
        <f>($B$3-B16)/$B$3</f>
        <v>-3.1162334543441091E-2</v>
      </c>
      <c r="C17">
        <f t="shared" ref="C17:D17" si="14">($B$3-C16)/$B$3</f>
        <v>-9.9138329329663946E-2</v>
      </c>
      <c r="D17" s="5">
        <f t="shared" si="14"/>
        <v>0.1685177040833408</v>
      </c>
      <c r="E17">
        <f>($E$3-E16)/$E$3</f>
        <v>-0.23495502063966314</v>
      </c>
      <c r="F17">
        <f t="shared" ref="F17:G17" si="15">($E$3-F16)/$E$3</f>
        <v>0.27057991969652295</v>
      </c>
      <c r="G17" s="5">
        <f t="shared" si="15"/>
        <v>0.27057991969652295</v>
      </c>
      <c r="H17" s="6">
        <f>($H$3-H16)/$H$3</f>
        <v>0.56064859601746742</v>
      </c>
      <c r="I17">
        <f t="shared" ref="I17:J17" si="16">($H$3-I16)/$H$3</f>
        <v>0.57194100745880672</v>
      </c>
      <c r="J17">
        <f t="shared" si="16"/>
        <v>0.54462062042664838</v>
      </c>
      <c r="K17" s="6">
        <f>($K$3-K16)/$K$3</f>
        <v>0.45567833587821133</v>
      </c>
      <c r="L17">
        <f t="shared" ref="L17:M17" si="17">($K$3-L16)/$K$3</f>
        <v>0.35214311653208763</v>
      </c>
      <c r="M17" s="5">
        <f t="shared" si="17"/>
        <v>0.40175373845107726</v>
      </c>
      <c r="N17" s="6">
        <f>($N$3-N16)/$N$3</f>
        <v>0.28156935061398636</v>
      </c>
      <c r="O17">
        <f t="shared" ref="O17:P17" si="18">($N$3-O16)/$N$3</f>
        <v>0.752213458057296</v>
      </c>
      <c r="P17" s="5">
        <f t="shared" si="18"/>
        <v>0.37956343938999632</v>
      </c>
      <c r="Q17">
        <f>($Q$3-Q16)/$Q$3</f>
        <v>0.3418803193839034</v>
      </c>
      <c r="R17">
        <f t="shared" ref="R17:S17" si="19">($Q$3-R16)/$Q$3</f>
        <v>0.35417116324596803</v>
      </c>
      <c r="S17" s="5">
        <f t="shared" si="19"/>
        <v>0.34802574134085057</v>
      </c>
    </row>
    <row r="18" spans="1:19" x14ac:dyDescent="0.25">
      <c r="B18">
        <f>B17*100</f>
        <v>-3.1162334543441093</v>
      </c>
      <c r="C18">
        <f t="shared" ref="C18:S18" si="20">C17*100</f>
        <v>-9.913832932966395</v>
      </c>
      <c r="D18" s="5">
        <f t="shared" si="20"/>
        <v>16.85177040833408</v>
      </c>
      <c r="E18">
        <f t="shared" si="20"/>
        <v>-23.495502063966313</v>
      </c>
      <c r="F18">
        <f t="shared" si="20"/>
        <v>27.057991969652296</v>
      </c>
      <c r="G18" s="5">
        <f t="shared" si="20"/>
        <v>27.057991969652296</v>
      </c>
      <c r="H18" s="6">
        <f t="shared" si="20"/>
        <v>56.06485960174674</v>
      </c>
      <c r="I18">
        <f t="shared" si="20"/>
        <v>57.194100745880675</v>
      </c>
      <c r="J18" s="5">
        <f t="shared" si="20"/>
        <v>54.46206204266484</v>
      </c>
      <c r="K18" s="6">
        <f t="shared" si="20"/>
        <v>45.567833587821134</v>
      </c>
      <c r="L18">
        <f t="shared" si="20"/>
        <v>35.21431165320876</v>
      </c>
      <c r="M18" s="5">
        <f t="shared" si="20"/>
        <v>40.175373845107728</v>
      </c>
      <c r="N18" s="6">
        <f t="shared" si="20"/>
        <v>28.156935061398634</v>
      </c>
      <c r="O18">
        <f t="shared" si="20"/>
        <v>75.221345805729598</v>
      </c>
      <c r="P18" s="5">
        <f t="shared" si="20"/>
        <v>37.95634393899963</v>
      </c>
      <c r="Q18">
        <f t="shared" si="20"/>
        <v>34.188031938390338</v>
      </c>
      <c r="R18">
        <f t="shared" si="20"/>
        <v>35.417116324596805</v>
      </c>
      <c r="S18" s="5">
        <f t="shared" si="20"/>
        <v>34.802574134085056</v>
      </c>
    </row>
    <row r="19" spans="1:19" x14ac:dyDescent="0.25">
      <c r="B19">
        <f>STDEV(B18:D18)/SQRT(3)</f>
        <v>8.032316876065682</v>
      </c>
      <c r="D19" s="5"/>
      <c r="E19">
        <f>STDEV(E18:G18)/SQRT(3)</f>
        <v>16.85116467787287</v>
      </c>
      <c r="G19" s="5"/>
      <c r="H19">
        <f>STDEV(H18:J18)/SQRT(3)</f>
        <v>0.79261105260724884</v>
      </c>
      <c r="J19" s="5"/>
      <c r="K19">
        <f>STDEV(K18:M18)/SQRT(3)</f>
        <v>2.9896690322134898</v>
      </c>
      <c r="M19" s="5"/>
      <c r="N19">
        <f>STDEV(N18:P18)/SQRT(3)</f>
        <v>14.336758383781822</v>
      </c>
      <c r="P19" s="5"/>
      <c r="Q19">
        <f>STDEV(Q18:S18)/SQRT(3)</f>
        <v>0.35480610061653461</v>
      </c>
      <c r="S19" s="5"/>
    </row>
    <row r="20" spans="1:19" x14ac:dyDescent="0.25">
      <c r="B20">
        <f>AVERAGE(H19,K19,N19,Q19)</f>
        <v>4.6184611423047741</v>
      </c>
      <c r="D20" s="5"/>
      <c r="G20" s="5"/>
      <c r="H20" s="6"/>
      <c r="J20" s="5"/>
      <c r="K20" s="6"/>
      <c r="M20" s="5"/>
      <c r="N20" s="6"/>
      <c r="P20" s="5"/>
      <c r="Q20" s="6"/>
      <c r="S20" s="5"/>
    </row>
    <row r="21" spans="1:19" ht="15.75" x14ac:dyDescent="0.25">
      <c r="A21" t="s">
        <v>9</v>
      </c>
      <c r="B21">
        <v>3.4675017246901998</v>
      </c>
      <c r="C21">
        <v>2.4922202421650299</v>
      </c>
      <c r="D21" s="5">
        <v>3.0149717027619491</v>
      </c>
      <c r="E21" s="2">
        <v>10.556257781624794</v>
      </c>
      <c r="F21" s="2">
        <v>5.633924611389638</v>
      </c>
      <c r="G21" s="3">
        <v>12.079836576461787</v>
      </c>
      <c r="H21" s="4">
        <v>6.440162913912534</v>
      </c>
      <c r="I21" s="2">
        <v>6.7110896524131292</v>
      </c>
      <c r="J21" s="3">
        <v>6.1734043459683647</v>
      </c>
      <c r="K21" s="4">
        <v>6.711768942296505</v>
      </c>
      <c r="L21" s="2">
        <v>5.9127144459486001</v>
      </c>
      <c r="M21" s="3">
        <v>6.0014978588819492</v>
      </c>
      <c r="N21" s="6">
        <v>9.3716670979022965</v>
      </c>
      <c r="O21">
        <v>7.9887211623251426</v>
      </c>
      <c r="P21" s="5">
        <v>5.1553673492133614</v>
      </c>
      <c r="Q21" s="4">
        <v>6.9580716741000002</v>
      </c>
      <c r="R21" s="2">
        <v>6.7045778384999997</v>
      </c>
      <c r="S21" s="3">
        <v>3.8302927325999998</v>
      </c>
    </row>
    <row r="22" spans="1:19" x14ac:dyDescent="0.25">
      <c r="B22">
        <f>($B$3-B21)/$B$3</f>
        <v>5.5932264882140356E-2</v>
      </c>
      <c r="C22">
        <f t="shared" ref="C22:D22" si="21">($B$3-C21)/$B$3</f>
        <v>0.32146400889077165</v>
      </c>
      <c r="D22" s="5">
        <f t="shared" si="21"/>
        <v>0.17913883456677646</v>
      </c>
      <c r="E22">
        <f>($E$3-E21)/$E$3</f>
        <v>-0.82137580755365291</v>
      </c>
      <c r="F22">
        <f t="shared" ref="F22:G22" si="22">($E$3-F21)/$E$3</f>
        <v>2.7923133269034516E-2</v>
      </c>
      <c r="G22" s="5">
        <f t="shared" si="22"/>
        <v>-1.0842539614623505</v>
      </c>
      <c r="H22" s="6">
        <f>($H$3-H21)/$H$3</f>
        <v>0.43716030115961091</v>
      </c>
      <c r="I22">
        <f t="shared" ref="I22:J22" si="23">($H$3-I21)/$H$3</f>
        <v>0.41348258897377993</v>
      </c>
      <c r="J22">
        <f t="shared" si="23"/>
        <v>0.46047373500465244</v>
      </c>
      <c r="K22" s="6">
        <f>($K$3-K21)/$K$3</f>
        <v>0.65757192682094834</v>
      </c>
      <c r="L22">
        <f t="shared" ref="L22:M22" si="24">($K$3-L21)/$K$3</f>
        <v>0.69833892787564333</v>
      </c>
      <c r="M22" s="5">
        <f t="shared" si="24"/>
        <v>0.69380928251949314</v>
      </c>
      <c r="N22" s="6">
        <f>($N$3-N21)/$N$3</f>
        <v>0.64868741984337408</v>
      </c>
      <c r="O22">
        <f t="shared" ref="O22:P22" si="25">($N$3-O21)/$N$3</f>
        <v>0.70052945603280281</v>
      </c>
      <c r="P22" s="5">
        <f t="shared" si="25"/>
        <v>0.80674245188321214</v>
      </c>
      <c r="Q22" s="6">
        <f>($Q$3-Q21)/$Q$3</f>
        <v>0.63936545576002013</v>
      </c>
      <c r="R22">
        <f t="shared" ref="R22:S22" si="26">($Q$3-R21)/$Q$3</f>
        <v>0.65250395707922004</v>
      </c>
      <c r="S22" s="5">
        <f t="shared" si="26"/>
        <v>0.80147719962864883</v>
      </c>
    </row>
    <row r="23" spans="1:19" x14ac:dyDescent="0.25">
      <c r="B23">
        <f>B22*100</f>
        <v>5.5932264882140359</v>
      </c>
      <c r="C23">
        <f t="shared" ref="C23:S23" si="27">C22*100</f>
        <v>32.146400889077164</v>
      </c>
      <c r="D23" s="5">
        <f t="shared" si="27"/>
        <v>17.913883456677645</v>
      </c>
      <c r="E23">
        <f t="shared" si="27"/>
        <v>-82.137580755365292</v>
      </c>
      <c r="F23">
        <f t="shared" si="27"/>
        <v>2.7923133269034515</v>
      </c>
      <c r="G23" s="5">
        <f t="shared" si="27"/>
        <v>-108.42539614623506</v>
      </c>
      <c r="H23" s="6">
        <f t="shared" si="27"/>
        <v>43.71603011596109</v>
      </c>
      <c r="I23">
        <f t="shared" si="27"/>
        <v>41.348258897377995</v>
      </c>
      <c r="J23" s="5">
        <f t="shared" si="27"/>
        <v>46.047373500465241</v>
      </c>
      <c r="K23" s="6">
        <f t="shared" si="27"/>
        <v>65.757192682094839</v>
      </c>
      <c r="L23">
        <f t="shared" si="27"/>
        <v>69.833892787564338</v>
      </c>
      <c r="M23" s="5">
        <f t="shared" si="27"/>
        <v>69.380928251949314</v>
      </c>
      <c r="N23" s="6">
        <f t="shared" si="27"/>
        <v>64.868741984337404</v>
      </c>
      <c r="O23">
        <f t="shared" si="27"/>
        <v>70.052945603280278</v>
      </c>
      <c r="P23" s="5">
        <f t="shared" si="27"/>
        <v>80.674245188321208</v>
      </c>
      <c r="Q23" s="6">
        <f t="shared" si="27"/>
        <v>63.936545576002011</v>
      </c>
      <c r="R23">
        <f t="shared" si="27"/>
        <v>65.25039570792201</v>
      </c>
      <c r="S23" s="5">
        <f t="shared" si="27"/>
        <v>80.147719962864883</v>
      </c>
    </row>
    <row r="24" spans="1:19" x14ac:dyDescent="0.25">
      <c r="B24">
        <f>STDEV(B23:D23)/SQRT(3)</f>
        <v>7.671861324783503</v>
      </c>
      <c r="D24" s="5"/>
      <c r="E24">
        <f>STDEV(E23:G23)/SQRT(3)</f>
        <v>33.560488547050952</v>
      </c>
      <c r="G24" s="5"/>
      <c r="H24">
        <f>STDEV(H23:J23)/SQRT(3)</f>
        <v>1.356531126992045</v>
      </c>
      <c r="J24" s="5"/>
      <c r="K24">
        <f>STDEV(K23:M23)/SQRT(3)</f>
        <v>1.2900499581344493</v>
      </c>
      <c r="M24" s="5"/>
      <c r="N24">
        <f>STDEV(N23:P23)/SQRT(3)</f>
        <v>4.6517732793765703</v>
      </c>
      <c r="P24" s="5"/>
      <c r="Q24">
        <f>STDEV(Q23:S23)/SQRT(3)</f>
        <v>5.1986036967596121</v>
      </c>
      <c r="S24" s="5"/>
    </row>
    <row r="25" spans="1:19" x14ac:dyDescent="0.25">
      <c r="B25">
        <f>AVERAGE(H24,K24,N24,Q24)</f>
        <v>3.1242395153156695</v>
      </c>
      <c r="D25" s="5"/>
      <c r="G25" s="5"/>
      <c r="H25" s="6"/>
      <c r="J25" s="5"/>
      <c r="K25" s="6"/>
      <c r="M25" s="5"/>
      <c r="N25" s="6"/>
      <c r="P25" s="5"/>
      <c r="Q25" s="6"/>
      <c r="S25" s="5"/>
    </row>
    <row r="26" spans="1:19" x14ac:dyDescent="0.25">
      <c r="A26" t="s">
        <v>10</v>
      </c>
      <c r="B26" s="8">
        <v>13.165698712795972</v>
      </c>
      <c r="C26" s="8">
        <v>15.834069202423095</v>
      </c>
      <c r="D26" s="9">
        <v>17.215066414430741</v>
      </c>
      <c r="E26" s="8">
        <v>15.537191143810745</v>
      </c>
      <c r="F26" s="8">
        <v>17.383062262415883</v>
      </c>
      <c r="G26" s="9">
        <v>6.2492157119214511</v>
      </c>
      <c r="H26" s="10">
        <v>7.9490145693361747</v>
      </c>
      <c r="I26" s="8">
        <v>7.3529767383873459</v>
      </c>
      <c r="J26" s="9">
        <v>8.1115713577508917</v>
      </c>
      <c r="K26" s="10">
        <v>14.167630680561079</v>
      </c>
      <c r="L26" s="8">
        <v>8.9059971160888676</v>
      </c>
      <c r="M26" s="9">
        <v>12.499626208901404</v>
      </c>
      <c r="N26" s="10">
        <v>12.88267725611925</v>
      </c>
      <c r="O26" s="8">
        <v>12.16590668837428</v>
      </c>
      <c r="P26" s="9">
        <v>7.7725218551576116</v>
      </c>
      <c r="Q26" s="10">
        <v>11.855488184</v>
      </c>
      <c r="R26" s="8">
        <v>9.4759241321999994</v>
      </c>
      <c r="S26" s="9">
        <v>18.462665526999999</v>
      </c>
    </row>
    <row r="27" spans="1:19" x14ac:dyDescent="0.25">
      <c r="B27">
        <f>($B$3-B26)/$B$3</f>
        <v>-2.5845148328351293</v>
      </c>
      <c r="C27">
        <f t="shared" ref="C27:D27" si="28">($B$3-C26)/$B$3</f>
        <v>-3.3110097806704268</v>
      </c>
      <c r="D27" s="5">
        <f t="shared" si="28"/>
        <v>-3.6870023579374562</v>
      </c>
      <c r="E27">
        <f>($E$3-E26)/$E$3</f>
        <v>-1.6807856204434251</v>
      </c>
      <c r="F27">
        <f t="shared" ref="F27:G27" si="29">($E$3-F26)/$E$3</f>
        <v>-1.9992720641092527</v>
      </c>
      <c r="G27" s="5">
        <f t="shared" si="29"/>
        <v>-7.8239140170560773E-2</v>
      </c>
      <c r="H27" s="6">
        <f>($H$3-H26)/$H$3</f>
        <v>0.30529382158673124</v>
      </c>
      <c r="I27">
        <f t="shared" ref="I27:J27" si="30">($H$3-I26)/$H$3</f>
        <v>0.35738470154630519</v>
      </c>
      <c r="J27">
        <f t="shared" si="30"/>
        <v>0.29108712913829193</v>
      </c>
      <c r="K27" s="6">
        <f>($K$3-K26)/$K$3</f>
        <v>0.27718094630996215</v>
      </c>
      <c r="L27">
        <f t="shared" ref="L27:M27" si="31">($K$3-L26)/$K$3</f>
        <v>0.54562449058965579</v>
      </c>
      <c r="M27" s="5">
        <f t="shared" si="31"/>
        <v>0.36228094933375993</v>
      </c>
      <c r="N27" s="6">
        <f>($N$3-N26)/$N$3</f>
        <v>0.51707134505605978</v>
      </c>
      <c r="O27">
        <f t="shared" ref="O27:P27" si="32">($N$3-O26)/$N$3</f>
        <v>0.54394068590056965</v>
      </c>
      <c r="P27" s="5">
        <f t="shared" si="32"/>
        <v>0.70863404784508566</v>
      </c>
      <c r="Q27" s="6">
        <f>($Q$3-Q26)/$Q$3</f>
        <v>0.38553398438047487</v>
      </c>
      <c r="R27">
        <f t="shared" ref="R27:S27" si="33">($Q$3-R26)/$Q$3</f>
        <v>0.50886599898231233</v>
      </c>
      <c r="S27" s="5">
        <f t="shared" si="33"/>
        <v>4.3086176796812987E-2</v>
      </c>
    </row>
    <row r="28" spans="1:19" x14ac:dyDescent="0.25">
      <c r="B28">
        <f>B27*100</f>
        <v>-258.45148328351291</v>
      </c>
      <c r="C28">
        <f t="shared" ref="C28:S28" si="34">C27*100</f>
        <v>-331.10097806704266</v>
      </c>
      <c r="D28" s="5">
        <f t="shared" si="34"/>
        <v>-368.70023579374561</v>
      </c>
      <c r="E28">
        <f t="shared" si="34"/>
        <v>-168.0785620443425</v>
      </c>
      <c r="F28">
        <f t="shared" si="34"/>
        <v>-199.92720641092527</v>
      </c>
      <c r="G28" s="5">
        <f t="shared" si="34"/>
        <v>-7.8239140170560777</v>
      </c>
      <c r="H28" s="6">
        <f t="shared" si="34"/>
        <v>30.529382158673123</v>
      </c>
      <c r="I28">
        <f t="shared" si="34"/>
        <v>35.738470154630519</v>
      </c>
      <c r="J28" s="5">
        <f t="shared" si="34"/>
        <v>29.108712913829194</v>
      </c>
      <c r="K28" s="6">
        <f t="shared" si="34"/>
        <v>27.718094630996216</v>
      </c>
      <c r="L28">
        <f t="shared" si="34"/>
        <v>54.562449058965576</v>
      </c>
      <c r="M28" s="5">
        <f t="shared" si="34"/>
        <v>36.228094933375992</v>
      </c>
      <c r="N28" s="6">
        <f t="shared" si="34"/>
        <v>51.707134505605978</v>
      </c>
      <c r="O28">
        <f t="shared" si="34"/>
        <v>54.394068590056968</v>
      </c>
      <c r="P28" s="5">
        <f t="shared" si="34"/>
        <v>70.86340478450856</v>
      </c>
      <c r="Q28" s="6">
        <f t="shared" si="34"/>
        <v>38.553398438047488</v>
      </c>
      <c r="R28">
        <f t="shared" si="34"/>
        <v>50.886599898231232</v>
      </c>
      <c r="S28" s="5">
        <f t="shared" si="34"/>
        <v>4.3086176796812987</v>
      </c>
    </row>
    <row r="29" spans="1:19" x14ac:dyDescent="0.25">
      <c r="B29">
        <f>STDEV(B28:D28)/SQRT(3)</f>
        <v>32.357757702806474</v>
      </c>
      <c r="D29" s="5"/>
      <c r="E29">
        <f>STDEV(E28:G28)/SQRT(3)</f>
        <v>59.441644264168353</v>
      </c>
      <c r="G29" s="5"/>
      <c r="H29">
        <f>STDEV(H28:J28)/SQRT(3)</f>
        <v>2.0153105622932119</v>
      </c>
      <c r="J29" s="5"/>
      <c r="K29">
        <f>STDEV(K28:M28)/SQRT(3)</f>
        <v>7.9203956516054363</v>
      </c>
      <c r="M29" s="5"/>
      <c r="N29">
        <f>STDEV(N28:P28)/SQRT(3)</f>
        <v>5.9880498608962025</v>
      </c>
      <c r="P29" s="5"/>
      <c r="Q29">
        <f>STDEV(Q28:S28)/SQRT(3)</f>
        <v>13.933016932208181</v>
      </c>
      <c r="S29" s="5"/>
    </row>
    <row r="30" spans="1:19" x14ac:dyDescent="0.25">
      <c r="B30">
        <f>AVERAGE(H29,K29,N29,Q29)</f>
        <v>7.4641932517507579</v>
      </c>
      <c r="D30" s="5"/>
      <c r="G30" s="5"/>
      <c r="H30" s="6"/>
      <c r="J30" s="5"/>
      <c r="K30" s="6"/>
      <c r="M30" s="5"/>
      <c r="N30" s="6"/>
      <c r="P30" s="5"/>
      <c r="Q30" s="6"/>
      <c r="S30" s="5"/>
    </row>
    <row r="31" spans="1:19" ht="15.75" x14ac:dyDescent="0.25">
      <c r="A31" t="s">
        <v>11</v>
      </c>
      <c r="B31" s="2">
        <v>4.6187344140321001</v>
      </c>
      <c r="C31" s="2">
        <v>7.2147683224588617</v>
      </c>
      <c r="D31" s="3">
        <v>6.4377239266693591</v>
      </c>
      <c r="E31" s="2">
        <v>3.9784450052261358</v>
      </c>
      <c r="F31" s="2">
        <v>4.6081707205653197</v>
      </c>
      <c r="G31" s="3">
        <v>4.3585499219179153</v>
      </c>
      <c r="H31" s="4">
        <v>9.6878073199987416</v>
      </c>
      <c r="I31" s="2">
        <v>10.433498776793479</v>
      </c>
      <c r="J31" s="3">
        <v>6.7540317552685742</v>
      </c>
      <c r="K31" s="4">
        <v>7.0156852873980986</v>
      </c>
      <c r="L31" s="2">
        <v>1.2453788639724248</v>
      </c>
      <c r="M31" s="3">
        <v>7.8086652906060214</v>
      </c>
      <c r="N31" s="4">
        <v>11.420292852072714</v>
      </c>
      <c r="O31" s="2">
        <v>7.9257528496074681</v>
      </c>
      <c r="P31" s="3">
        <v>12.707754777936936</v>
      </c>
      <c r="Q31" s="4">
        <v>13.059106546000001</v>
      </c>
      <c r="R31" s="2">
        <v>22.918505828000001</v>
      </c>
      <c r="S31" s="3">
        <v>12.643449443</v>
      </c>
    </row>
    <row r="32" spans="1:19" x14ac:dyDescent="0.25">
      <c r="B32">
        <f>($B$3-B31)/$B$3</f>
        <v>-0.25750424471837124</v>
      </c>
      <c r="C32">
        <f t="shared" ref="C32:D32" si="35">($B$3-C31)/$B$3</f>
        <v>-0.96430471572219889</v>
      </c>
      <c r="D32" s="5">
        <f t="shared" si="35"/>
        <v>-0.75274532770644742</v>
      </c>
      <c r="E32">
        <f>($E$3-E31)/$E$3</f>
        <v>0.31355944179242795</v>
      </c>
      <c r="F32">
        <f t="shared" ref="F32:G32" si="36">($E$3-F31)/$E$3</f>
        <v>0.20490662115842201</v>
      </c>
      <c r="G32" s="5">
        <f t="shared" si="36"/>
        <v>0.24797617223645799</v>
      </c>
      <c r="H32" s="6">
        <f>($H$3-H31)/$H$3</f>
        <v>0.15333158069145966</v>
      </c>
      <c r="I32">
        <f t="shared" ref="I32:J32" si="37">($H$3-I31)/$H$3</f>
        <v>8.8161683503995211E-2</v>
      </c>
      <c r="J32">
        <f t="shared" si="37"/>
        <v>0.40972965281955331</v>
      </c>
      <c r="K32" s="6">
        <f>($K$3-K31)/$K$3</f>
        <v>0.6420664037084155</v>
      </c>
      <c r="L32">
        <f t="shared" ref="L32:M32" si="38">($K$3-L31)/$K$3</f>
        <v>0.93646195385533082</v>
      </c>
      <c r="M32" s="5">
        <f t="shared" si="38"/>
        <v>0.60160931752107472</v>
      </c>
      <c r="N32" s="6">
        <f>($N$3-N31)/$N$3</f>
        <v>0.57189126479919639</v>
      </c>
      <c r="O32">
        <f t="shared" ref="O32:P32" si="39">($N$3-O31)/$N$3</f>
        <v>0.70288992831354635</v>
      </c>
      <c r="P32" s="5">
        <f t="shared" si="39"/>
        <v>0.5236286060530253</v>
      </c>
      <c r="Q32" s="6">
        <f>($Q$3-Q31)/$Q$3</f>
        <v>0.32315084437424807</v>
      </c>
      <c r="R32">
        <f t="shared" ref="R32:S32" si="40">($Q$3-R31)/$Q$3</f>
        <v>-0.18785854631357671</v>
      </c>
      <c r="S32" s="5">
        <f t="shared" si="40"/>
        <v>0.34469421399179445</v>
      </c>
    </row>
    <row r="33" spans="1:19" x14ac:dyDescent="0.25">
      <c r="B33">
        <f>B32*100</f>
        <v>-25.750424471837125</v>
      </c>
      <c r="C33">
        <f t="shared" ref="C33:S33" si="41">C32*100</f>
        <v>-96.430471572219886</v>
      </c>
      <c r="D33" s="5">
        <f t="shared" si="41"/>
        <v>-75.27453277064474</v>
      </c>
      <c r="E33">
        <f t="shared" si="41"/>
        <v>31.355944179242794</v>
      </c>
      <c r="F33">
        <f t="shared" si="41"/>
        <v>20.490662115842202</v>
      </c>
      <c r="G33" s="5">
        <f t="shared" si="41"/>
        <v>24.797617223645798</v>
      </c>
      <c r="H33" s="6">
        <f t="shared" si="41"/>
        <v>15.333158069145966</v>
      </c>
      <c r="I33">
        <f t="shared" si="41"/>
        <v>8.8161683503995203</v>
      </c>
      <c r="J33" s="5">
        <f t="shared" si="41"/>
        <v>40.972965281955332</v>
      </c>
      <c r="K33" s="6">
        <f t="shared" si="41"/>
        <v>64.206640370841555</v>
      </c>
      <c r="L33">
        <f t="shared" si="41"/>
        <v>93.646195385533076</v>
      </c>
      <c r="M33" s="5">
        <f t="shared" si="41"/>
        <v>60.160931752107473</v>
      </c>
      <c r="N33" s="6">
        <f t="shared" si="41"/>
        <v>57.189126479919636</v>
      </c>
      <c r="O33">
        <f t="shared" si="41"/>
        <v>70.288992831354633</v>
      </c>
      <c r="P33" s="5">
        <f t="shared" si="41"/>
        <v>52.362860605302529</v>
      </c>
      <c r="Q33" s="6">
        <f t="shared" si="41"/>
        <v>32.315084437424808</v>
      </c>
      <c r="R33">
        <f t="shared" si="41"/>
        <v>-18.785854631357672</v>
      </c>
      <c r="S33" s="5">
        <f t="shared" si="41"/>
        <v>34.469421399179446</v>
      </c>
    </row>
    <row r="34" spans="1:19" x14ac:dyDescent="0.25">
      <c r="B34">
        <f>STDEV(B33:D33)/SQRT(3)</f>
        <v>20.944211753396946</v>
      </c>
      <c r="D34" s="5"/>
      <c r="E34">
        <f>STDEV(E33:G33)/SQRT(3)</f>
        <v>3.1589016117983442</v>
      </c>
      <c r="G34" s="5"/>
      <c r="H34">
        <f>STDEV(H33:J33)/SQRT(3)</f>
        <v>9.8147577595102398</v>
      </c>
      <c r="J34" s="5"/>
      <c r="K34">
        <f>STDEV(K33:M33)/SQRT(3)</f>
        <v>10.552298428648808</v>
      </c>
      <c r="M34" s="5"/>
      <c r="N34">
        <f>STDEV(N33:P33)/SQRT(3)</f>
        <v>5.3553999607035205</v>
      </c>
      <c r="P34" s="5"/>
      <c r="Q34">
        <f>STDEV(Q33:S33)/SQRT(3)</f>
        <v>17.403817535473365</v>
      </c>
      <c r="S34" s="5"/>
    </row>
    <row r="35" spans="1:19" x14ac:dyDescent="0.25">
      <c r="B35">
        <f>AVERAGE(H34,K34,N34,Q34)</f>
        <v>10.781568421083984</v>
      </c>
      <c r="D35" s="5"/>
      <c r="G35" s="5"/>
      <c r="H35" s="6"/>
      <c r="J35" s="5"/>
      <c r="K35" s="6"/>
      <c r="M35" s="5"/>
      <c r="N35" s="6"/>
      <c r="P35" s="5"/>
      <c r="Q35" s="6"/>
      <c r="S35" s="5"/>
    </row>
    <row r="36" spans="1:19" ht="15.75" x14ac:dyDescent="0.25">
      <c r="A36" t="s">
        <v>12</v>
      </c>
      <c r="B36" s="2">
        <v>4.2949656964898102</v>
      </c>
      <c r="C36" s="2">
        <v>4.6834874557912345</v>
      </c>
      <c r="D36" s="3">
        <v>5.1073300129830832</v>
      </c>
      <c r="E36" s="2">
        <v>3.5869943418383601</v>
      </c>
      <c r="F36" s="2">
        <v>3.4281445889949795</v>
      </c>
      <c r="G36" s="3">
        <v>3.2863147242546082</v>
      </c>
      <c r="H36" s="4">
        <v>8.8876865639686589</v>
      </c>
      <c r="I36" s="2">
        <v>7.8317445328235635</v>
      </c>
      <c r="J36" s="3">
        <v>6.9499782058000559</v>
      </c>
      <c r="K36" s="4">
        <v>9.7622408520817725</v>
      </c>
      <c r="L36" s="2">
        <v>11.467896598333118</v>
      </c>
      <c r="M36" s="3">
        <v>10.580158520573375</v>
      </c>
      <c r="N36" s="4">
        <v>15.230764668998717</v>
      </c>
      <c r="O36" s="2">
        <v>16.115894635972975</v>
      </c>
      <c r="P36" s="3">
        <v>17.771204049882886</v>
      </c>
      <c r="Q36" s="4">
        <v>26.210509494</v>
      </c>
      <c r="R36" s="2">
        <v>18.030370163000001</v>
      </c>
      <c r="S36" s="3">
        <v>21.122864761999999</v>
      </c>
    </row>
    <row r="37" spans="1:19" x14ac:dyDescent="0.25">
      <c r="B37">
        <f>($B$3-B36)/$B$3</f>
        <v>-0.16935444000573696</v>
      </c>
      <c r="C37">
        <f t="shared" ref="C37:D37" si="42">($B$3-C36)/$B$3</f>
        <v>-0.27513401460147058</v>
      </c>
      <c r="D37" s="5">
        <f t="shared" si="42"/>
        <v>-0.39053008785084153</v>
      </c>
      <c r="E37">
        <f>($E$3-E36)/$E$3</f>
        <v>0.38110030550517282</v>
      </c>
      <c r="F37">
        <f t="shared" ref="F37:G37" si="43">($E$3-F36)/$E$3</f>
        <v>0.40850822816583737</v>
      </c>
      <c r="G37" s="5">
        <f t="shared" si="43"/>
        <v>0.43297954080054629</v>
      </c>
      <c r="H37" s="6">
        <f>($H$3-H36)/$H$3</f>
        <v>0.22325834052342877</v>
      </c>
      <c r="I37">
        <f t="shared" ref="I37:J37" si="44">($H$3-I36)/$H$3</f>
        <v>0.31554266667280384</v>
      </c>
      <c r="J37">
        <f t="shared" si="44"/>
        <v>0.39260486223890928</v>
      </c>
      <c r="K37" s="6">
        <f>($K$3-K36)/$K$3</f>
        <v>0.50193974887574322</v>
      </c>
      <c r="L37">
        <f t="shared" ref="L37:M37" si="45">($K$3-L36)/$K$3</f>
        <v>0.41491881360263749</v>
      </c>
      <c r="M37" s="5">
        <f t="shared" si="45"/>
        <v>0.46021036670412602</v>
      </c>
      <c r="N37" s="6">
        <f>($N$3-N36)/$N$3</f>
        <v>0.42904937000781829</v>
      </c>
      <c r="O37">
        <f t="shared" ref="O37:P37" si="46">($N$3-O36)/$N$3</f>
        <v>0.3958687961330507</v>
      </c>
      <c r="P37" s="5">
        <f t="shared" si="46"/>
        <v>0.33381676045111641</v>
      </c>
      <c r="Q37" s="6">
        <f>($Q$3-Q36)/$Q$3</f>
        <v>-0.3584820031174783</v>
      </c>
      <c r="R37">
        <f t="shared" ref="R37:S37" si="47">($Q$3-R36)/$Q$3</f>
        <v>6.5491901956774151E-2</v>
      </c>
      <c r="S37" s="5">
        <f t="shared" si="47"/>
        <v>-9.4791066157264167E-2</v>
      </c>
    </row>
    <row r="38" spans="1:19" x14ac:dyDescent="0.25">
      <c r="B38">
        <f>B37*100</f>
        <v>-16.935444000573696</v>
      </c>
      <c r="C38">
        <f t="shared" ref="C38:S38" si="48">C37*100</f>
        <v>-27.513401460147058</v>
      </c>
      <c r="D38" s="5">
        <f t="shared" si="48"/>
        <v>-39.053008785084153</v>
      </c>
      <c r="E38">
        <f t="shared" si="48"/>
        <v>38.11003055051728</v>
      </c>
      <c r="F38">
        <f t="shared" si="48"/>
        <v>40.850822816583737</v>
      </c>
      <c r="G38" s="5">
        <f t="shared" si="48"/>
        <v>43.29795408005463</v>
      </c>
      <c r="H38" s="6">
        <f t="shared" si="48"/>
        <v>22.325834052342877</v>
      </c>
      <c r="I38">
        <f t="shared" si="48"/>
        <v>31.554266667280384</v>
      </c>
      <c r="J38" s="5">
        <f t="shared" si="48"/>
        <v>39.260486223890929</v>
      </c>
      <c r="K38" s="6">
        <f t="shared" si="48"/>
        <v>50.193974887574321</v>
      </c>
      <c r="L38">
        <f t="shared" si="48"/>
        <v>41.491881360263747</v>
      </c>
      <c r="M38" s="5">
        <f t="shared" si="48"/>
        <v>46.021036670412599</v>
      </c>
      <c r="N38" s="6">
        <f t="shared" si="48"/>
        <v>42.904937000781828</v>
      </c>
      <c r="O38">
        <f t="shared" si="48"/>
        <v>39.586879613305072</v>
      </c>
      <c r="P38" s="5">
        <f t="shared" si="48"/>
        <v>33.381676045111639</v>
      </c>
      <c r="Q38" s="6">
        <f t="shared" si="48"/>
        <v>-35.848200311747831</v>
      </c>
      <c r="R38">
        <f t="shared" si="48"/>
        <v>6.549190195677415</v>
      </c>
      <c r="S38" s="5">
        <f t="shared" si="48"/>
        <v>-9.4791066157264172</v>
      </c>
    </row>
    <row r="39" spans="1:19" x14ac:dyDescent="0.25">
      <c r="B39">
        <f>STDEV(B38:D38)/SQRT(3)</f>
        <v>6.3868023351426446</v>
      </c>
      <c r="D39" s="5"/>
      <c r="E39">
        <f>STDEV(E38:G38)/SQRT(3)</f>
        <v>1.4984240650080345</v>
      </c>
      <c r="G39" s="5"/>
      <c r="H39">
        <f>STDEV(H38:J38)/SQRT(3)</f>
        <v>4.8951917029448708</v>
      </c>
      <c r="J39" s="5"/>
      <c r="K39">
        <f>STDEV(K38:M38)/SQRT(3)</f>
        <v>2.5127794808157824</v>
      </c>
      <c r="M39" s="5"/>
      <c r="N39">
        <f>STDEV(N38:P38)/SQRT(3)</f>
        <v>2.7909233376459506</v>
      </c>
      <c r="P39" s="5"/>
      <c r="Q39">
        <f>STDEV(Q38:S38)/SQRT(3)</f>
        <v>12.359823180286664</v>
      </c>
      <c r="S39" s="5"/>
    </row>
    <row r="40" spans="1:19" ht="15.75" x14ac:dyDescent="0.25">
      <c r="B40">
        <f>AVERAGE(H39,K39,N39,Q39)</f>
        <v>5.6396794254233171</v>
      </c>
      <c r="D40" s="5"/>
      <c r="G40" s="5"/>
      <c r="H40" s="6"/>
      <c r="I40" s="2"/>
      <c r="J40" s="5"/>
      <c r="K40" s="6"/>
      <c r="M40" s="5"/>
      <c r="N40" s="6"/>
      <c r="P40" s="5"/>
      <c r="Q40" s="6"/>
      <c r="S40" s="5"/>
    </row>
    <row r="41" spans="1:19" ht="15.75" x14ac:dyDescent="0.25">
      <c r="A41" t="s">
        <v>13</v>
      </c>
      <c r="B41" s="2">
        <v>4.0830444178938867</v>
      </c>
      <c r="C41" s="2">
        <v>3.7651624999999997</v>
      </c>
      <c r="D41" s="3">
        <v>3.9241034589469423</v>
      </c>
      <c r="E41" s="2">
        <v>1.0680940165996544</v>
      </c>
      <c r="F41" s="2">
        <v>1.2553094042420385</v>
      </c>
      <c r="G41" s="3">
        <v>1.7205112253308288</v>
      </c>
      <c r="H41" s="4">
        <v>4.7455640103816989</v>
      </c>
      <c r="I41" s="2">
        <v>6.6397276314497002</v>
      </c>
      <c r="J41" s="3">
        <v>5.6872027287781233</v>
      </c>
      <c r="K41" s="2">
        <v>6.9159390852570519</v>
      </c>
      <c r="L41" s="2">
        <v>9.3048553500592703</v>
      </c>
      <c r="M41" s="3">
        <v>8.3822048381686187</v>
      </c>
      <c r="N41" s="4">
        <v>17.18494749051094</v>
      </c>
      <c r="O41" s="2">
        <v>19.656414503870007</v>
      </c>
      <c r="P41" s="3">
        <v>20.6335076275444</v>
      </c>
      <c r="Q41" s="4">
        <v>16.118347982</v>
      </c>
      <c r="R41" s="2">
        <v>19.077827452000001</v>
      </c>
      <c r="S41" s="3">
        <v>15.303657878999999</v>
      </c>
    </row>
    <row r="42" spans="1:19" x14ac:dyDescent="0.25">
      <c r="B42">
        <f>($B$3-B41)/$B$3</f>
        <v>-0.11165640338105172</v>
      </c>
      <c r="C42">
        <f t="shared" ref="C42:D42" si="49">($B$3-C41)/$B$3</f>
        <v>-2.510934844402336E-2</v>
      </c>
      <c r="D42" s="5">
        <f t="shared" si="49"/>
        <v>-6.8382875912537291E-2</v>
      </c>
      <c r="E42">
        <f>($E$3-E41)/$E$3</f>
        <v>0.81571115045961018</v>
      </c>
      <c r="F42">
        <f t="shared" ref="F42:G42" si="50">($E$3-F41)/$E$3</f>
        <v>0.78340902361621545</v>
      </c>
      <c r="G42" s="5">
        <f t="shared" si="50"/>
        <v>0.7031431415120547</v>
      </c>
      <c r="H42">
        <f>($H$3-H41)/$H$3</f>
        <v>0.58526020938679313</v>
      </c>
      <c r="I42">
        <f t="shared" ref="I42:J42" si="51">($H$3-I41)/$H$3</f>
        <v>0.4197192912008198</v>
      </c>
      <c r="J42" s="5">
        <f t="shared" si="51"/>
        <v>0.50296545073499499</v>
      </c>
      <c r="K42">
        <f>($K$3-K41)/$K$3</f>
        <v>0.64715536015190134</v>
      </c>
      <c r="L42">
        <f t="shared" ref="L42:M42" si="52">($K$3-L41)/$K$3</f>
        <v>0.52527512253120301</v>
      </c>
      <c r="M42" s="5">
        <f t="shared" si="52"/>
        <v>0.57234787484443717</v>
      </c>
      <c r="N42">
        <f>($N$3-N41)/$N$3</f>
        <v>0.35579356589620154</v>
      </c>
      <c r="O42">
        <f t="shared" ref="O42:P42" si="53">($N$3-O41)/$N$3</f>
        <v>0.26314650063398048</v>
      </c>
      <c r="P42" s="5">
        <f t="shared" si="53"/>
        <v>0.22651853436657188</v>
      </c>
      <c r="Q42" s="6">
        <f>($Q$3-Q41)/$Q$3</f>
        <v>0.16459137665582677</v>
      </c>
      <c r="R42">
        <f t="shared" ref="R42:S42" si="54">($Q$3-R41)/$Q$3</f>
        <v>1.1202538506343696E-2</v>
      </c>
      <c r="S42" s="5">
        <f t="shared" si="54"/>
        <v>0.20681649415294279</v>
      </c>
    </row>
    <row r="43" spans="1:19" x14ac:dyDescent="0.25">
      <c r="B43">
        <f>B42*100</f>
        <v>-11.165640338105172</v>
      </c>
      <c r="C43">
        <f t="shared" ref="C43:S43" si="55">C42*100</f>
        <v>-2.5109348444023358</v>
      </c>
      <c r="D43" s="5">
        <f t="shared" si="55"/>
        <v>-6.8382875912537289</v>
      </c>
      <c r="E43">
        <f t="shared" si="55"/>
        <v>81.571115045961022</v>
      </c>
      <c r="F43">
        <f t="shared" si="55"/>
        <v>78.340902361621545</v>
      </c>
      <c r="G43" s="5">
        <f t="shared" si="55"/>
        <v>70.314314151205465</v>
      </c>
      <c r="H43">
        <f t="shared" si="55"/>
        <v>58.526020938679309</v>
      </c>
      <c r="I43">
        <f t="shared" si="55"/>
        <v>41.971929120081981</v>
      </c>
      <c r="J43" s="5">
        <f t="shared" si="55"/>
        <v>50.296545073499502</v>
      </c>
      <c r="K43">
        <f t="shared" si="55"/>
        <v>64.715536015190139</v>
      </c>
      <c r="L43">
        <f t="shared" si="55"/>
        <v>52.5275122531203</v>
      </c>
      <c r="M43" s="5">
        <f t="shared" si="55"/>
        <v>57.234787484443714</v>
      </c>
      <c r="N43">
        <f t="shared" si="55"/>
        <v>35.579356589620154</v>
      </c>
      <c r="O43">
        <f t="shared" si="55"/>
        <v>26.314650063398048</v>
      </c>
      <c r="P43" s="5">
        <f t="shared" si="55"/>
        <v>22.651853436657188</v>
      </c>
      <c r="Q43">
        <f t="shared" si="55"/>
        <v>16.459137665582677</v>
      </c>
      <c r="R43">
        <f t="shared" si="55"/>
        <v>1.1202538506343696</v>
      </c>
      <c r="S43" s="5">
        <f t="shared" si="55"/>
        <v>20.681649415294277</v>
      </c>
    </row>
    <row r="44" spans="1:19" x14ac:dyDescent="0.25">
      <c r="B44">
        <f>STDEV(B43:D43)/SQRT(3)</f>
        <v>2.498398273273132</v>
      </c>
      <c r="D44" s="5"/>
      <c r="E44">
        <f>STDEV(E43:G43)/SQRT(3)</f>
        <v>3.3464405523699323</v>
      </c>
      <c r="G44" s="5"/>
      <c r="H44">
        <f>STDEV(H43:J43)/SQRT(3)</f>
        <v>4.7787809912734627</v>
      </c>
      <c r="J44" s="5"/>
      <c r="K44">
        <f>STDEV(K43:M43)/SQRT(3)</f>
        <v>3.5486144550332348</v>
      </c>
      <c r="M44" s="5"/>
      <c r="N44">
        <f>STDEV(N43:P43)/SQRT(3)</f>
        <v>3.8468688848909243</v>
      </c>
      <c r="P44" s="5"/>
      <c r="Q44">
        <f>STDEV(Q43:S43)/SQRT(3)</f>
        <v>5.9430592505601387</v>
      </c>
      <c r="S44" s="5"/>
    </row>
    <row r="45" spans="1:19" x14ac:dyDescent="0.25">
      <c r="B45">
        <f>AVERAGE(H44,K44,N44,Q44)</f>
        <v>4.5293308954394398</v>
      </c>
      <c r="D45" s="5"/>
      <c r="G45" s="5"/>
      <c r="J45" s="5"/>
      <c r="M45" s="5"/>
      <c r="P45" s="5"/>
      <c r="S45" s="5"/>
    </row>
    <row r="46" spans="1:19" x14ac:dyDescent="0.25">
      <c r="A46" t="s">
        <v>14</v>
      </c>
      <c r="B46">
        <v>3.0469852235078809</v>
      </c>
      <c r="C46">
        <v>3.4767145803481325</v>
      </c>
      <c r="D46" s="5">
        <v>4.0653840189486727</v>
      </c>
      <c r="E46">
        <v>2.6282233741164207</v>
      </c>
      <c r="F46">
        <v>3.0083282908082003</v>
      </c>
      <c r="G46" s="5">
        <v>2.701975377190112</v>
      </c>
      <c r="H46">
        <v>6.0627695977091793</v>
      </c>
      <c r="I46">
        <v>6.7594740363359449</v>
      </c>
      <c r="J46" s="5">
        <v>7.7065558468699464</v>
      </c>
      <c r="K46">
        <v>7.4994534016668792</v>
      </c>
      <c r="L46">
        <v>8.1428148448288447</v>
      </c>
      <c r="M46" s="5">
        <v>9.0155915124833577</v>
      </c>
      <c r="N46">
        <v>15.644592022476196</v>
      </c>
      <c r="O46">
        <v>15.598610444126127</v>
      </c>
      <c r="P46" s="5">
        <v>12.816771202740668</v>
      </c>
      <c r="Q46">
        <v>20.840215355000002</v>
      </c>
      <c r="R46">
        <v>20.457811413999998</v>
      </c>
      <c r="S46" s="5">
        <v>24.414868427999998</v>
      </c>
    </row>
    <row r="47" spans="1:19" x14ac:dyDescent="0.25">
      <c r="B47">
        <f>($B$3-B46)/$B$3</f>
        <v>0.17042278063995089</v>
      </c>
      <c r="C47">
        <f t="shared" ref="C47:D47" si="56">($B$3-C46)/$B$3</f>
        <v>5.3423957614973996E-2</v>
      </c>
      <c r="D47" s="5">
        <f t="shared" si="56"/>
        <v>-0.10684815405423254</v>
      </c>
      <c r="E47">
        <f>($E$3-E46)/$E$3</f>
        <v>0.54652656561728252</v>
      </c>
      <c r="F47">
        <f t="shared" ref="F47:G47" si="57">($E$3-F46)/$E$3</f>
        <v>0.48094329606131253</v>
      </c>
      <c r="G47" s="5">
        <f t="shared" si="57"/>
        <v>0.53380140136533782</v>
      </c>
      <c r="H47">
        <f>($H$3-H46)/$H$3</f>
        <v>0.47014268736251325</v>
      </c>
      <c r="I47">
        <f t="shared" ref="I47:J47" si="58">($H$3-I46)/$H$3</f>
        <v>0.40925402326205462</v>
      </c>
      <c r="J47" s="5">
        <f t="shared" si="58"/>
        <v>0.32648356416906787</v>
      </c>
      <c r="K47">
        <f>($K$3-K46)/$K$3</f>
        <v>0.61738501424779435</v>
      </c>
      <c r="L47">
        <f t="shared" ref="L47:M47" si="59">($K$3-L46)/$K$3</f>
        <v>0.58456132481007872</v>
      </c>
      <c r="M47" s="5">
        <f t="shared" si="59"/>
        <v>0.54003308863419075</v>
      </c>
      <c r="N47">
        <f>($N$3-N46)/$N$3</f>
        <v>0.41353636108733466</v>
      </c>
      <c r="O47">
        <f t="shared" ref="O47:P47" si="60">($N$3-O46)/$N$3</f>
        <v>0.41526005728365523</v>
      </c>
      <c r="P47" s="5">
        <f t="shared" si="60"/>
        <v>0.51954194344783933</v>
      </c>
      <c r="Q47">
        <f>($Q$3-Q46)/$Q$3</f>
        <v>-8.0141441254351783E-2</v>
      </c>
      <c r="R47">
        <f t="shared" ref="R47:S47" si="61">($Q$3-R46)/$Q$3</f>
        <v>-6.0321571980592653E-2</v>
      </c>
      <c r="S47" s="5">
        <f t="shared" si="61"/>
        <v>-0.26541452296116574</v>
      </c>
    </row>
    <row r="48" spans="1:19" x14ac:dyDescent="0.25">
      <c r="B48">
        <f>B47*100</f>
        <v>17.042278063995088</v>
      </c>
      <c r="C48">
        <f t="shared" ref="C48:S48" si="62">C47*100</f>
        <v>5.3423957614974</v>
      </c>
      <c r="D48" s="5">
        <f t="shared" si="62"/>
        <v>-10.684815405423254</v>
      </c>
      <c r="E48">
        <f t="shared" si="62"/>
        <v>54.65265656172825</v>
      </c>
      <c r="F48">
        <f t="shared" si="62"/>
        <v>48.094329606131254</v>
      </c>
      <c r="G48" s="5">
        <f t="shared" si="62"/>
        <v>53.380140136533782</v>
      </c>
      <c r="H48">
        <f t="shared" si="62"/>
        <v>47.014268736251324</v>
      </c>
      <c r="I48">
        <f t="shared" si="62"/>
        <v>40.925402326205464</v>
      </c>
      <c r="J48" s="5">
        <f t="shared" si="62"/>
        <v>32.648356416906786</v>
      </c>
      <c r="K48">
        <f t="shared" si="62"/>
        <v>61.738501424779436</v>
      </c>
      <c r="L48">
        <f t="shared" si="62"/>
        <v>58.45613248100787</v>
      </c>
      <c r="M48" s="5">
        <f t="shared" si="62"/>
        <v>54.003308863419072</v>
      </c>
      <c r="N48">
        <f t="shared" si="62"/>
        <v>41.353636108733468</v>
      </c>
      <c r="O48">
        <f t="shared" si="62"/>
        <v>41.526005728365526</v>
      </c>
      <c r="P48" s="5">
        <f t="shared" si="62"/>
        <v>51.954194344783936</v>
      </c>
      <c r="Q48">
        <f t="shared" si="62"/>
        <v>-8.0141441254351786</v>
      </c>
      <c r="R48">
        <f t="shared" si="62"/>
        <v>-6.0321571980592656</v>
      </c>
      <c r="S48" s="5">
        <f t="shared" si="62"/>
        <v>-26.541452296116574</v>
      </c>
    </row>
    <row r="49" spans="1:19" x14ac:dyDescent="0.25">
      <c r="B49">
        <f>STDEV(B48:D48)/SQRT(3)</f>
        <v>8.0365500335212463</v>
      </c>
      <c r="D49" s="5"/>
      <c r="E49">
        <f>STDEV(E48:G48)/SQRT(3)</f>
        <v>2.0079113453234343</v>
      </c>
      <c r="G49" s="5"/>
      <c r="H49">
        <f>STDEV(H48:J48)/SQRT(3)</f>
        <v>4.1630865947109648</v>
      </c>
      <c r="J49" s="5"/>
      <c r="K49">
        <f>STDEV(K48:M48)/SQRT(3)</f>
        <v>2.2414626674675993</v>
      </c>
      <c r="M49" s="5"/>
      <c r="N49">
        <f>STDEV(N48:P48)/SQRT(3)</f>
        <v>3.5051443465384478</v>
      </c>
      <c r="P49" s="5"/>
      <c r="Q49">
        <f>STDEV(Q48:S48)/SQRT(3)</f>
        <v>6.5312097129044941</v>
      </c>
      <c r="S49" s="5"/>
    </row>
    <row r="50" spans="1:19" x14ac:dyDescent="0.25">
      <c r="B50">
        <f>AVERAGE(H49,K49,N49,Q49)</f>
        <v>4.1102258304053763</v>
      </c>
      <c r="D50" s="5"/>
      <c r="G50" s="5"/>
      <c r="J50" s="5"/>
    </row>
    <row r="53" spans="1:19" x14ac:dyDescent="0.25">
      <c r="B53" t="s">
        <v>15</v>
      </c>
      <c r="C53" t="s">
        <v>16</v>
      </c>
      <c r="D53" t="s">
        <v>17</v>
      </c>
      <c r="E53" t="s">
        <v>18</v>
      </c>
      <c r="F53" t="s">
        <v>19</v>
      </c>
      <c r="G53" t="s">
        <v>20</v>
      </c>
      <c r="H53" t="s">
        <v>21</v>
      </c>
    </row>
    <row r="54" spans="1:19" x14ac:dyDescent="0.25">
      <c r="A54" t="s">
        <v>3</v>
      </c>
      <c r="B54">
        <v>24.499085648705631</v>
      </c>
      <c r="C54">
        <v>-2.2630473760471324</v>
      </c>
      <c r="D54" s="6">
        <v>11.561338138618304</v>
      </c>
      <c r="E54" s="6">
        <v>-43.893744524727047</v>
      </c>
      <c r="F54" s="6">
        <v>88.229274523382017</v>
      </c>
      <c r="G54" s="6">
        <v>78.770301836327334</v>
      </c>
      <c r="H54">
        <f>AVERAGE(D54:G54)</f>
        <v>33.666792493400152</v>
      </c>
    </row>
    <row r="55" spans="1:19" x14ac:dyDescent="0.25">
      <c r="A55" t="s">
        <v>3</v>
      </c>
      <c r="B55">
        <v>11.328712918492707</v>
      </c>
      <c r="C55">
        <v>34.641033024078233</v>
      </c>
      <c r="D55">
        <v>46.221831147003748</v>
      </c>
      <c r="E55">
        <v>47.811095709407098</v>
      </c>
      <c r="F55">
        <v>54.041969722436519</v>
      </c>
      <c r="G55">
        <v>63.872974423402795</v>
      </c>
      <c r="H55">
        <f t="shared" ref="H55:H80" si="63">AVERAGE(D55:G55)</f>
        <v>52.986967750562542</v>
      </c>
    </row>
    <row r="56" spans="1:19" x14ac:dyDescent="0.25">
      <c r="A56" t="s">
        <v>3</v>
      </c>
      <c r="B56" s="5">
        <v>7.5050552983069663</v>
      </c>
      <c r="C56" s="5">
        <v>-2.2630473760471324</v>
      </c>
      <c r="D56" s="5">
        <v>4.0281814688157649</v>
      </c>
      <c r="E56" s="5">
        <v>76.002866836081452</v>
      </c>
      <c r="F56" s="5">
        <v>76.185481392833239</v>
      </c>
      <c r="G56" s="5">
        <v>93.66762924925186</v>
      </c>
      <c r="H56">
        <f t="shared" si="63"/>
        <v>62.471039736745574</v>
      </c>
    </row>
    <row r="57" spans="1:19" ht="15.75" x14ac:dyDescent="0.25">
      <c r="A57" t="s">
        <v>22</v>
      </c>
      <c r="B57" s="2">
        <v>4.8615947112440079</v>
      </c>
      <c r="C57" s="2">
        <v>23.329341382773841</v>
      </c>
      <c r="D57" s="4">
        <v>-2.4101777640533841</v>
      </c>
      <c r="E57" s="4">
        <v>-6.8531138554021265</v>
      </c>
      <c r="F57" s="4">
        <v>-2.4705884069925741</v>
      </c>
      <c r="G57" s="4">
        <v>-97.462299142918312</v>
      </c>
      <c r="H57">
        <f t="shared" si="63"/>
        <v>-27.299044792341601</v>
      </c>
    </row>
    <row r="58" spans="1:19" ht="15.75" x14ac:dyDescent="0.25">
      <c r="A58" t="s">
        <v>22</v>
      </c>
      <c r="B58" s="2">
        <v>-6.517737636132499</v>
      </c>
      <c r="C58" s="2">
        <v>-12.594575320526822</v>
      </c>
      <c r="D58" s="2">
        <v>-6.0254302333954683</v>
      </c>
      <c r="E58" s="2">
        <v>5.8183717643237642</v>
      </c>
      <c r="F58" s="2">
        <v>-5.874830604285366</v>
      </c>
      <c r="G58" s="2">
        <v>-42.655911281318069</v>
      </c>
      <c r="H58">
        <f t="shared" si="63"/>
        <v>-12.184450088668784</v>
      </c>
    </row>
    <row r="59" spans="1:19" ht="15.75" x14ac:dyDescent="0.25">
      <c r="A59" t="s">
        <v>22</v>
      </c>
      <c r="B59" s="3">
        <v>-9.8834644000486325</v>
      </c>
      <c r="C59" s="3">
        <v>21.86106554190188</v>
      </c>
      <c r="D59" s="3">
        <v>-11.162909937802496</v>
      </c>
      <c r="E59" s="3">
        <v>37.471614111342795</v>
      </c>
      <c r="F59" s="3">
        <v>-4.0218892990409385</v>
      </c>
      <c r="G59" s="3">
        <v>-46.878423036212638</v>
      </c>
      <c r="H59">
        <f t="shared" si="63"/>
        <v>-6.1479020404283196</v>
      </c>
    </row>
    <row r="60" spans="1:19" x14ac:dyDescent="0.25">
      <c r="A60" t="s">
        <v>8</v>
      </c>
      <c r="B60">
        <v>-3.1162334543441093</v>
      </c>
      <c r="C60">
        <v>-23.495502063966313</v>
      </c>
      <c r="D60">
        <v>56.06485960174674</v>
      </c>
      <c r="E60">
        <v>45.567833587821134</v>
      </c>
      <c r="F60">
        <v>28.156935061398634</v>
      </c>
      <c r="G60">
        <v>34.188031938390338</v>
      </c>
      <c r="H60">
        <f t="shared" si="63"/>
        <v>40.99441504733921</v>
      </c>
    </row>
    <row r="61" spans="1:19" x14ac:dyDescent="0.25">
      <c r="A61" t="s">
        <v>8</v>
      </c>
      <c r="B61">
        <v>-9.913832932966395</v>
      </c>
      <c r="C61">
        <v>27.057991969652296</v>
      </c>
      <c r="D61">
        <v>57.194100745880675</v>
      </c>
      <c r="E61">
        <v>35.21431165320876</v>
      </c>
      <c r="F61">
        <v>75.221345805729598</v>
      </c>
      <c r="G61">
        <v>35.417116324596805</v>
      </c>
      <c r="H61">
        <f t="shared" si="63"/>
        <v>50.761718632353961</v>
      </c>
    </row>
    <row r="62" spans="1:19" x14ac:dyDescent="0.25">
      <c r="A62" t="s">
        <v>8</v>
      </c>
      <c r="B62">
        <v>16.85177040833408</v>
      </c>
      <c r="C62">
        <v>27.057991969652296</v>
      </c>
      <c r="D62">
        <v>54.46206204266484</v>
      </c>
      <c r="E62">
        <v>40.175373845107728</v>
      </c>
      <c r="F62">
        <v>37.95634393899963</v>
      </c>
      <c r="G62">
        <v>34.802574134085056</v>
      </c>
      <c r="H62">
        <f t="shared" si="63"/>
        <v>41.849088490214314</v>
      </c>
    </row>
    <row r="63" spans="1:19" ht="15.75" x14ac:dyDescent="0.25">
      <c r="A63" t="s">
        <v>9</v>
      </c>
      <c r="B63">
        <v>5.5932264882140359</v>
      </c>
      <c r="C63" s="2">
        <v>-82.137580755365292</v>
      </c>
      <c r="D63" s="4">
        <v>43.71603011596109</v>
      </c>
      <c r="E63" s="4">
        <v>65.757192682094839</v>
      </c>
      <c r="F63" s="6">
        <v>64.868741984337404</v>
      </c>
      <c r="G63" s="4">
        <v>63.936545576002011</v>
      </c>
      <c r="H63">
        <f t="shared" si="63"/>
        <v>59.569627589598838</v>
      </c>
    </row>
    <row r="64" spans="1:19" ht="15.75" x14ac:dyDescent="0.25">
      <c r="A64" t="s">
        <v>9</v>
      </c>
      <c r="B64">
        <v>32.146400889077164</v>
      </c>
      <c r="C64" s="2">
        <v>2.7923133269034515</v>
      </c>
      <c r="D64" s="2">
        <v>41.348258897377995</v>
      </c>
      <c r="E64" s="2">
        <v>69.833892787564338</v>
      </c>
      <c r="F64">
        <v>70.052945603280278</v>
      </c>
      <c r="G64" s="2">
        <v>65.25039570792201</v>
      </c>
      <c r="H64">
        <f t="shared" si="63"/>
        <v>61.621373249036154</v>
      </c>
    </row>
    <row r="65" spans="1:8" ht="15.75" x14ac:dyDescent="0.25">
      <c r="A65" t="s">
        <v>9</v>
      </c>
      <c r="B65" s="5">
        <v>17.913883456677645</v>
      </c>
      <c r="C65" s="3">
        <v>-108.42539614623506</v>
      </c>
      <c r="D65" s="3">
        <v>46.047373500465241</v>
      </c>
      <c r="E65" s="3">
        <v>69.380928251949314</v>
      </c>
      <c r="F65" s="5">
        <v>80.674245188321208</v>
      </c>
      <c r="G65" s="3">
        <v>80.147719962864883</v>
      </c>
      <c r="H65">
        <f t="shared" si="63"/>
        <v>69.062566725900155</v>
      </c>
    </row>
    <row r="66" spans="1:8" x14ac:dyDescent="0.25">
      <c r="A66" t="s">
        <v>10</v>
      </c>
      <c r="B66" s="8">
        <v>-258.45148328351291</v>
      </c>
      <c r="C66" s="8">
        <v>-168.0785620443425</v>
      </c>
      <c r="D66" s="10">
        <v>30.529382158673123</v>
      </c>
      <c r="E66" s="10">
        <v>27.718094630996216</v>
      </c>
      <c r="F66" s="10">
        <v>51.707134505605978</v>
      </c>
      <c r="G66" s="10">
        <v>38.553398438047488</v>
      </c>
      <c r="H66">
        <f t="shared" si="63"/>
        <v>37.127002433330702</v>
      </c>
    </row>
    <row r="67" spans="1:8" x14ac:dyDescent="0.25">
      <c r="A67" t="s">
        <v>10</v>
      </c>
      <c r="B67" s="8">
        <v>-331.10097806704266</v>
      </c>
      <c r="C67" s="8">
        <v>-199.92720641092527</v>
      </c>
      <c r="D67" s="8">
        <v>35.738470154630519</v>
      </c>
      <c r="E67" s="8">
        <v>54.562449058965576</v>
      </c>
      <c r="F67" s="8">
        <v>54.394068590056968</v>
      </c>
      <c r="G67" s="8">
        <v>50.886599898231232</v>
      </c>
      <c r="H67">
        <f t="shared" si="63"/>
        <v>48.895396925471076</v>
      </c>
    </row>
    <row r="68" spans="1:8" x14ac:dyDescent="0.25">
      <c r="A68" t="s">
        <v>10</v>
      </c>
      <c r="B68" s="9">
        <v>-368.70023579374561</v>
      </c>
      <c r="C68" s="9">
        <v>-7.8239140170560777</v>
      </c>
      <c r="D68" s="9">
        <v>29.108712913829194</v>
      </c>
      <c r="E68" s="9">
        <v>36.228094933375992</v>
      </c>
      <c r="F68" s="9">
        <v>70.86340478450856</v>
      </c>
      <c r="G68" s="9">
        <v>4.3086176796812987</v>
      </c>
      <c r="H68">
        <f t="shared" si="63"/>
        <v>35.127207577848765</v>
      </c>
    </row>
    <row r="69" spans="1:8" ht="15.75" x14ac:dyDescent="0.25">
      <c r="A69" t="s">
        <v>11</v>
      </c>
      <c r="B69" s="2">
        <v>-25.750424471837125</v>
      </c>
      <c r="C69" s="2">
        <v>31.355944179242794</v>
      </c>
      <c r="D69" s="4">
        <v>15.333158069145966</v>
      </c>
      <c r="E69" s="4">
        <v>64.206640370841555</v>
      </c>
      <c r="F69" s="4">
        <v>57.189126479919636</v>
      </c>
      <c r="G69" s="4">
        <v>32.315084437424808</v>
      </c>
      <c r="H69">
        <f t="shared" si="63"/>
        <v>42.261002339332997</v>
      </c>
    </row>
    <row r="70" spans="1:8" ht="15.75" x14ac:dyDescent="0.25">
      <c r="A70" t="s">
        <v>11</v>
      </c>
      <c r="B70" s="2">
        <v>-96.430471572219886</v>
      </c>
      <c r="C70" s="2">
        <v>20.490662115842202</v>
      </c>
      <c r="D70" s="2">
        <v>8.8161683503995203</v>
      </c>
      <c r="E70" s="2">
        <v>93.646195385533076</v>
      </c>
      <c r="F70" s="2">
        <v>70.288992831354633</v>
      </c>
      <c r="G70" s="2">
        <v>-18.785854631357672</v>
      </c>
      <c r="H70">
        <f t="shared" si="63"/>
        <v>38.491375483982395</v>
      </c>
    </row>
    <row r="71" spans="1:8" ht="15.75" x14ac:dyDescent="0.25">
      <c r="A71" t="s">
        <v>11</v>
      </c>
      <c r="B71" s="3">
        <v>-75.27453277064474</v>
      </c>
      <c r="C71" s="3">
        <v>24.797617223645798</v>
      </c>
      <c r="D71" s="3">
        <v>40.972965281955332</v>
      </c>
      <c r="E71" s="3">
        <v>60.160931752107473</v>
      </c>
      <c r="F71" s="3">
        <v>52.362860605302529</v>
      </c>
      <c r="G71" s="3">
        <v>34.469421399179446</v>
      </c>
      <c r="H71">
        <f t="shared" si="63"/>
        <v>46.991544759636199</v>
      </c>
    </row>
    <row r="72" spans="1:8" x14ac:dyDescent="0.25">
      <c r="A72" t="s">
        <v>12</v>
      </c>
      <c r="B72">
        <v>-16.935444000573696</v>
      </c>
      <c r="C72">
        <v>38.11003055051728</v>
      </c>
      <c r="D72" s="6">
        <v>22.325834052342877</v>
      </c>
      <c r="E72" s="6">
        <v>50.193974887574321</v>
      </c>
      <c r="F72" s="6">
        <v>42.904937000781828</v>
      </c>
      <c r="G72" s="6">
        <v>-35.848200311747831</v>
      </c>
      <c r="H72">
        <f t="shared" si="63"/>
        <v>19.894136407237799</v>
      </c>
    </row>
    <row r="73" spans="1:8" ht="15.75" x14ac:dyDescent="0.25">
      <c r="A73" t="s">
        <v>12</v>
      </c>
      <c r="B73">
        <v>-27.513401460147058</v>
      </c>
      <c r="C73">
        <v>40.850822816583737</v>
      </c>
      <c r="D73" s="2">
        <v>31.554266667280384</v>
      </c>
      <c r="E73">
        <v>41.491881360263747</v>
      </c>
      <c r="F73">
        <v>39.586879613305072</v>
      </c>
      <c r="G73">
        <v>6.549190195677415</v>
      </c>
      <c r="H73">
        <f t="shared" si="63"/>
        <v>29.795554459131655</v>
      </c>
    </row>
    <row r="74" spans="1:8" x14ac:dyDescent="0.25">
      <c r="A74" t="s">
        <v>12</v>
      </c>
      <c r="B74" s="5">
        <v>-39.053008785084153</v>
      </c>
      <c r="C74" s="5">
        <v>43.29795408005463</v>
      </c>
      <c r="D74" s="5">
        <v>39.260486223890929</v>
      </c>
      <c r="E74" s="5">
        <v>46.021036670412599</v>
      </c>
      <c r="F74" s="5">
        <v>33.381676045111639</v>
      </c>
      <c r="G74" s="5">
        <v>-9.4791066157264172</v>
      </c>
      <c r="H74">
        <f t="shared" si="63"/>
        <v>27.296023080922186</v>
      </c>
    </row>
    <row r="75" spans="1:8" x14ac:dyDescent="0.25">
      <c r="A75" t="s">
        <v>13</v>
      </c>
      <c r="B75">
        <v>-11.165640338105172</v>
      </c>
      <c r="C75">
        <v>81.571115045961022</v>
      </c>
      <c r="D75">
        <v>58.526020938679309</v>
      </c>
      <c r="E75">
        <v>64.715536015190139</v>
      </c>
      <c r="F75">
        <v>35.579356589620154</v>
      </c>
      <c r="G75">
        <v>16.459137665582677</v>
      </c>
      <c r="H75">
        <f t="shared" si="63"/>
        <v>43.820012802268074</v>
      </c>
    </row>
    <row r="76" spans="1:8" x14ac:dyDescent="0.25">
      <c r="A76" t="s">
        <v>13</v>
      </c>
      <c r="B76">
        <v>-2.5109348444023358</v>
      </c>
      <c r="C76">
        <v>78.340902361621545</v>
      </c>
      <c r="D76">
        <v>41.971929120081981</v>
      </c>
      <c r="E76">
        <v>52.5275122531203</v>
      </c>
      <c r="F76">
        <v>26.314650063398048</v>
      </c>
      <c r="G76">
        <v>1.1202538506343696</v>
      </c>
      <c r="H76">
        <f t="shared" si="63"/>
        <v>30.483586321808673</v>
      </c>
    </row>
    <row r="77" spans="1:8" x14ac:dyDescent="0.25">
      <c r="A77" t="s">
        <v>13</v>
      </c>
      <c r="B77">
        <v>-6.8382875912537289</v>
      </c>
      <c r="C77">
        <v>70.314314151205465</v>
      </c>
      <c r="D77">
        <v>50.296545073499502</v>
      </c>
      <c r="E77">
        <v>57.234787484443714</v>
      </c>
      <c r="F77">
        <v>22.651853436657188</v>
      </c>
      <c r="G77">
        <v>20.681649415294277</v>
      </c>
      <c r="H77">
        <f t="shared" si="63"/>
        <v>37.71620885247367</v>
      </c>
    </row>
    <row r="78" spans="1:8" x14ac:dyDescent="0.25">
      <c r="A78" t="s">
        <v>14</v>
      </c>
      <c r="B78">
        <v>17.042278063995088</v>
      </c>
      <c r="C78">
        <v>54.65265656172825</v>
      </c>
      <c r="D78">
        <v>47.014268736251324</v>
      </c>
      <c r="E78">
        <v>61.738501424779436</v>
      </c>
      <c r="F78">
        <v>41.353636108733468</v>
      </c>
      <c r="G78">
        <v>-8.0141441254351786</v>
      </c>
      <c r="H78">
        <f t="shared" si="63"/>
        <v>35.523065536082264</v>
      </c>
    </row>
    <row r="79" spans="1:8" x14ac:dyDescent="0.25">
      <c r="A79" t="s">
        <v>14</v>
      </c>
      <c r="B79">
        <v>5.3423957614974</v>
      </c>
      <c r="C79">
        <v>48.094329606131254</v>
      </c>
      <c r="D79">
        <v>40.925402326205464</v>
      </c>
      <c r="E79">
        <v>58.45613248100787</v>
      </c>
      <c r="F79">
        <v>41.526005728365526</v>
      </c>
      <c r="G79">
        <v>-6.0321571980592656</v>
      </c>
      <c r="H79">
        <f t="shared" si="63"/>
        <v>33.718845834379906</v>
      </c>
    </row>
    <row r="80" spans="1:8" x14ac:dyDescent="0.25">
      <c r="A80" t="s">
        <v>14</v>
      </c>
      <c r="B80">
        <v>-10.684815405423254</v>
      </c>
      <c r="C80">
        <v>53.380140136533782</v>
      </c>
      <c r="D80">
        <v>32.648356416906786</v>
      </c>
      <c r="E80">
        <v>54.003308863419072</v>
      </c>
      <c r="F80">
        <v>51.954194344783936</v>
      </c>
      <c r="G80">
        <v>-26.541452296116574</v>
      </c>
      <c r="H80">
        <f t="shared" si="63"/>
        <v>28.016101832248303</v>
      </c>
    </row>
    <row r="82" spans="1:2" x14ac:dyDescent="0.25">
      <c r="A82" t="s">
        <v>23</v>
      </c>
      <c r="B82" t="s">
        <v>24</v>
      </c>
    </row>
    <row r="83" spans="1:2" x14ac:dyDescent="0.25">
      <c r="A83" t="s">
        <v>3</v>
      </c>
      <c r="B83">
        <v>33.666792493400202</v>
      </c>
    </row>
    <row r="84" spans="1:2" x14ac:dyDescent="0.25">
      <c r="A84" t="s">
        <v>3</v>
      </c>
      <c r="B84">
        <v>52.986967750562542</v>
      </c>
    </row>
    <row r="85" spans="1:2" x14ac:dyDescent="0.25">
      <c r="A85" t="s">
        <v>3</v>
      </c>
      <c r="B85">
        <v>62.471039736745574</v>
      </c>
    </row>
    <row r="86" spans="1:2" x14ac:dyDescent="0.25">
      <c r="A86" t="s">
        <v>22</v>
      </c>
      <c r="B86">
        <v>-27.299044792341601</v>
      </c>
    </row>
    <row r="87" spans="1:2" x14ac:dyDescent="0.25">
      <c r="A87" t="s">
        <v>22</v>
      </c>
      <c r="B87">
        <v>-12.184450088668784</v>
      </c>
    </row>
    <row r="88" spans="1:2" x14ac:dyDescent="0.25">
      <c r="A88" t="s">
        <v>22</v>
      </c>
      <c r="B88">
        <v>-6.1479020404283196</v>
      </c>
    </row>
    <row r="89" spans="1:2" x14ac:dyDescent="0.25">
      <c r="A89" t="s">
        <v>8</v>
      </c>
      <c r="B89">
        <v>40.99441504733921</v>
      </c>
    </row>
    <row r="90" spans="1:2" x14ac:dyDescent="0.25">
      <c r="A90" t="s">
        <v>8</v>
      </c>
      <c r="B90">
        <v>50.761718632353961</v>
      </c>
    </row>
    <row r="91" spans="1:2" x14ac:dyDescent="0.25">
      <c r="A91" t="s">
        <v>8</v>
      </c>
      <c r="B91">
        <v>41.849088490214314</v>
      </c>
    </row>
    <row r="92" spans="1:2" x14ac:dyDescent="0.25">
      <c r="A92" t="s">
        <v>9</v>
      </c>
      <c r="B92">
        <v>59.569627589598838</v>
      </c>
    </row>
    <row r="93" spans="1:2" x14ac:dyDescent="0.25">
      <c r="A93" t="s">
        <v>9</v>
      </c>
      <c r="B93">
        <v>61.621373249036154</v>
      </c>
    </row>
    <row r="94" spans="1:2" x14ac:dyDescent="0.25">
      <c r="A94" t="s">
        <v>9</v>
      </c>
      <c r="B94">
        <v>69.062566725900155</v>
      </c>
    </row>
    <row r="95" spans="1:2" x14ac:dyDescent="0.25">
      <c r="A95" t="s">
        <v>10</v>
      </c>
      <c r="B95">
        <v>37.127002433330702</v>
      </c>
    </row>
    <row r="96" spans="1:2" x14ac:dyDescent="0.25">
      <c r="A96" t="s">
        <v>10</v>
      </c>
      <c r="B96">
        <v>48.895396925471076</v>
      </c>
    </row>
    <row r="97" spans="1:2" x14ac:dyDescent="0.25">
      <c r="A97" t="s">
        <v>10</v>
      </c>
      <c r="B97">
        <v>35.127207577848765</v>
      </c>
    </row>
    <row r="98" spans="1:2" x14ac:dyDescent="0.25">
      <c r="A98" t="s">
        <v>11</v>
      </c>
      <c r="B98">
        <v>42.261002339332997</v>
      </c>
    </row>
    <row r="99" spans="1:2" x14ac:dyDescent="0.25">
      <c r="A99" t="s">
        <v>11</v>
      </c>
      <c r="B99">
        <v>38.491375483982395</v>
      </c>
    </row>
    <row r="100" spans="1:2" x14ac:dyDescent="0.25">
      <c r="A100" t="s">
        <v>11</v>
      </c>
      <c r="B100">
        <v>46.991544759636199</v>
      </c>
    </row>
    <row r="101" spans="1:2" x14ac:dyDescent="0.25">
      <c r="A101" t="s">
        <v>12</v>
      </c>
      <c r="B101">
        <v>19.894136407237799</v>
      </c>
    </row>
    <row r="102" spans="1:2" x14ac:dyDescent="0.25">
      <c r="A102" t="s">
        <v>12</v>
      </c>
      <c r="B102">
        <v>29.795554459131655</v>
      </c>
    </row>
    <row r="103" spans="1:2" x14ac:dyDescent="0.25">
      <c r="A103" t="s">
        <v>12</v>
      </c>
      <c r="B103">
        <v>27.296023080922186</v>
      </c>
    </row>
    <row r="104" spans="1:2" x14ac:dyDescent="0.25">
      <c r="A104" t="s">
        <v>13</v>
      </c>
      <c r="B104">
        <v>43.820012802268074</v>
      </c>
    </row>
    <row r="105" spans="1:2" x14ac:dyDescent="0.25">
      <c r="A105" t="s">
        <v>13</v>
      </c>
      <c r="B105">
        <v>30.483586321808673</v>
      </c>
    </row>
    <row r="106" spans="1:2" x14ac:dyDescent="0.25">
      <c r="A106" t="s">
        <v>13</v>
      </c>
      <c r="B106">
        <v>37.71620885247367</v>
      </c>
    </row>
    <row r="107" spans="1:2" x14ac:dyDescent="0.25">
      <c r="A107" t="s">
        <v>14</v>
      </c>
      <c r="B107">
        <v>35.523065536082264</v>
      </c>
    </row>
    <row r="108" spans="1:2" x14ac:dyDescent="0.25">
      <c r="A108" t="s">
        <v>14</v>
      </c>
      <c r="B108">
        <v>33.718845834379906</v>
      </c>
    </row>
    <row r="109" spans="1:2" x14ac:dyDescent="0.25">
      <c r="A109" t="s">
        <v>14</v>
      </c>
      <c r="B109">
        <v>28.016101832248303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14F13-0517-4A41-A8C8-06D739C7D321}">
  <dimension ref="A1:H65"/>
  <sheetViews>
    <sheetView tabSelected="1" topLeftCell="A32" workbookViewId="0">
      <selection activeCell="A54" sqref="A54:H65"/>
    </sheetView>
  </sheetViews>
  <sheetFormatPr defaultRowHeight="15" x14ac:dyDescent="0.25"/>
  <cols>
    <col min="1" max="1" width="26.5703125" bestFit="1" customWidth="1"/>
    <col min="8" max="8" width="14" bestFit="1" customWidth="1"/>
  </cols>
  <sheetData>
    <row r="1" spans="1:8" ht="15.75" x14ac:dyDescent="0.25">
      <c r="A1" s="14" t="s">
        <v>31</v>
      </c>
      <c r="B1" s="15" t="s">
        <v>54</v>
      </c>
      <c r="C1" s="14" t="s">
        <v>32</v>
      </c>
      <c r="D1" s="16" t="s">
        <v>34</v>
      </c>
      <c r="E1" s="16" t="s">
        <v>36</v>
      </c>
      <c r="F1" s="16" t="s">
        <v>38</v>
      </c>
      <c r="G1" s="14" t="s">
        <v>40</v>
      </c>
      <c r="H1" s="14" t="s">
        <v>42</v>
      </c>
    </row>
    <row r="2" spans="1:8" ht="15.75" x14ac:dyDescent="0.25">
      <c r="A2" s="2" t="s">
        <v>0</v>
      </c>
      <c r="B2" s="2" t="s">
        <v>44</v>
      </c>
      <c r="C2" s="2">
        <v>6.1147068796157846</v>
      </c>
      <c r="D2" s="2">
        <v>3.709727734875679</v>
      </c>
      <c r="E2" s="2">
        <v>0.20206991525292384</v>
      </c>
      <c r="F2" s="2">
        <v>1.3965135992050173</v>
      </c>
      <c r="G2" s="2">
        <v>0.22744323953092105</v>
      </c>
      <c r="H2" s="2">
        <v>0.33623244747519498</v>
      </c>
    </row>
    <row r="3" spans="1:8" ht="15.75" x14ac:dyDescent="0.25">
      <c r="A3" s="2" t="s">
        <v>0</v>
      </c>
      <c r="B3" s="2" t="s">
        <v>44</v>
      </c>
      <c r="C3" s="2">
        <v>5.8152760522365581</v>
      </c>
      <c r="D3" s="2">
        <v>3.888576951956749</v>
      </c>
      <c r="E3" s="2">
        <v>0.94711478952169414</v>
      </c>
      <c r="F3" s="2">
        <v>1.3761737627029418</v>
      </c>
      <c r="G3" s="2">
        <v>0.1848149020045996</v>
      </c>
      <c r="H3" s="2">
        <v>0.26845649458765986</v>
      </c>
    </row>
    <row r="4" spans="1:8" ht="15.75" x14ac:dyDescent="0.25">
      <c r="A4" s="2" t="s">
        <v>0</v>
      </c>
      <c r="B4" s="2" t="s">
        <v>44</v>
      </c>
      <c r="C4" s="2">
        <v>5.3679548258781438</v>
      </c>
      <c r="D4" s="2">
        <v>3.2427692970514292</v>
      </c>
      <c r="E4" s="2">
        <v>0.45159566018581387</v>
      </c>
      <c r="F4" s="2">
        <v>1.3918454595565797</v>
      </c>
      <c r="G4" s="2">
        <v>0.2018662174701692</v>
      </c>
      <c r="H4" s="2">
        <v>0.3621891771018505</v>
      </c>
    </row>
    <row r="5" spans="1:8" ht="15.75" x14ac:dyDescent="0.25">
      <c r="A5" s="2" t="s">
        <v>49</v>
      </c>
      <c r="B5" s="2">
        <v>500</v>
      </c>
      <c r="C5" s="2">
        <v>4.7344022932052621</v>
      </c>
      <c r="D5" s="2">
        <v>5.3467584362983702</v>
      </c>
      <c r="E5" s="2">
        <v>0.85141498085856415</v>
      </c>
      <c r="F5" s="2">
        <v>1.3581679960250854</v>
      </c>
      <c r="G5" s="2">
        <v>0.20875239517390731</v>
      </c>
      <c r="H5" s="2">
        <v>0.30739158902764319</v>
      </c>
    </row>
    <row r="6" spans="1:8" ht="15.75" x14ac:dyDescent="0.25">
      <c r="A6" s="2" t="s">
        <v>49</v>
      </c>
      <c r="B6" s="2">
        <v>500</v>
      </c>
      <c r="C6" s="2">
        <v>4.2627373802661905</v>
      </c>
      <c r="D6" s="2">
        <v>4.5971439071178439</v>
      </c>
      <c r="E6" s="2">
        <v>0.2704726968169211</v>
      </c>
      <c r="F6" s="2">
        <v>1.3701718404769898</v>
      </c>
      <c r="G6" s="2">
        <v>0.21367098184823996</v>
      </c>
      <c r="H6" s="2">
        <v>0.324335577249527</v>
      </c>
    </row>
    <row r="7" spans="1:8" ht="15.75" x14ac:dyDescent="0.25">
      <c r="A7" s="2" t="s">
        <v>49</v>
      </c>
      <c r="B7" s="2">
        <v>500</v>
      </c>
      <c r="C7" s="2">
        <v>5.3922992379665384</v>
      </c>
      <c r="D7" s="2">
        <v>4.6992507018804552</v>
      </c>
      <c r="E7" s="2">
        <v>1.2232950792670247</v>
      </c>
      <c r="F7" s="2">
        <v>1.4021820757865906</v>
      </c>
      <c r="G7" s="2">
        <v>0.1654682265460492</v>
      </c>
      <c r="H7" s="2">
        <v>0.28576105263233187</v>
      </c>
    </row>
    <row r="8" spans="1:8" ht="15.75" x14ac:dyDescent="0.25">
      <c r="A8" s="2" t="s">
        <v>50</v>
      </c>
      <c r="B8" s="2">
        <v>500</v>
      </c>
      <c r="C8" s="2">
        <v>4.499482888221741</v>
      </c>
      <c r="D8" s="2">
        <v>4.0316558604478834</v>
      </c>
      <c r="E8" s="2">
        <v>2.3485697375774381</v>
      </c>
      <c r="F8" s="2">
        <v>1.4955453159332275</v>
      </c>
      <c r="G8" s="2">
        <v>0.15661465326249613</v>
      </c>
      <c r="H8" s="2">
        <v>0.23745264696478852</v>
      </c>
    </row>
    <row r="9" spans="1:8" ht="15.75" x14ac:dyDescent="0.25">
      <c r="A9" s="2" t="s">
        <v>50</v>
      </c>
      <c r="B9" s="2">
        <v>500</v>
      </c>
      <c r="C9" s="2">
        <v>5.8073643903732304</v>
      </c>
      <c r="D9" s="2">
        <v>4.351308123588562</v>
      </c>
      <c r="E9" s="2">
        <v>2.4057325724363325</v>
      </c>
      <c r="F9" s="2">
        <v>1.4008483428955079</v>
      </c>
      <c r="G9" s="2">
        <v>0.20875239517390731</v>
      </c>
      <c r="H9" s="2">
        <v>0.32289351283907897</v>
      </c>
    </row>
    <row r="10" spans="1:8" ht="15.75" x14ac:dyDescent="0.25">
      <c r="A10" s="2" t="s">
        <v>50</v>
      </c>
      <c r="B10" s="2">
        <v>500</v>
      </c>
      <c r="C10" s="2">
        <v>5.5170619013309485</v>
      </c>
      <c r="D10" s="2">
        <v>3.9884071089982984</v>
      </c>
      <c r="E10" s="2">
        <v>2.3845374521851537</v>
      </c>
      <c r="F10" s="2">
        <v>1.4078505523681641</v>
      </c>
      <c r="G10" s="2">
        <v>0.22350835064649588</v>
      </c>
      <c r="H10" s="2">
        <v>0.30522859985232353</v>
      </c>
    </row>
    <row r="11" spans="1:8" ht="15.75" x14ac:dyDescent="0.25">
      <c r="A11" s="2" t="s">
        <v>51</v>
      </c>
      <c r="B11" s="2">
        <v>500</v>
      </c>
      <c r="C11" s="2">
        <v>5.6874698839187632</v>
      </c>
      <c r="D11" s="2">
        <v>0.24948746062517169</v>
      </c>
      <c r="E11" s="2">
        <v>2.4950095680832862</v>
      </c>
      <c r="F11" s="2">
        <v>1.7039453159332276</v>
      </c>
      <c r="G11" s="2">
        <v>0.20514537297785296</v>
      </c>
      <c r="H11" s="2">
        <v>0.30991514802575115</v>
      </c>
    </row>
    <row r="12" spans="1:8" ht="15.75" x14ac:dyDescent="0.25">
      <c r="A12" s="2" t="s">
        <v>51</v>
      </c>
      <c r="B12" s="2">
        <v>500</v>
      </c>
      <c r="C12" s="2">
        <v>5.975337568998337</v>
      </c>
      <c r="D12" s="2">
        <v>0.50995664031505583</v>
      </c>
      <c r="E12" s="2">
        <v>2.6799860852718353</v>
      </c>
      <c r="F12" s="2">
        <v>1.5985782810211182</v>
      </c>
      <c r="G12" s="2">
        <v>0.21137562185525904</v>
      </c>
      <c r="H12" s="2">
        <v>0.32938269524574282</v>
      </c>
    </row>
    <row r="13" spans="1:8" ht="15.75" x14ac:dyDescent="0.25">
      <c r="A13" s="2" t="s">
        <v>51</v>
      </c>
      <c r="B13" s="2">
        <v>500</v>
      </c>
      <c r="C13" s="2">
        <v>4.904201574802399</v>
      </c>
      <c r="D13" s="2">
        <v>0.35126873069405551</v>
      </c>
      <c r="E13" s="2">
        <v>1.993709916603565</v>
      </c>
      <c r="F13" s="2">
        <v>1.8343203269958497</v>
      </c>
      <c r="G13" s="2">
        <v>0.18219167532324798</v>
      </c>
      <c r="H13" s="2">
        <v>0.27602727902233604</v>
      </c>
    </row>
    <row r="14" spans="1:8" ht="15.75" x14ac:dyDescent="0.25">
      <c r="A14" s="2" t="s">
        <v>52</v>
      </c>
      <c r="B14" s="2">
        <v>500</v>
      </c>
      <c r="C14" s="2">
        <v>5.2815337953567507</v>
      </c>
      <c r="D14" s="2">
        <v>5.4712278128623959</v>
      </c>
      <c r="E14" s="2">
        <v>2.5322616730213166</v>
      </c>
      <c r="F14" s="2">
        <v>1.3621692940711976</v>
      </c>
      <c r="G14" s="2">
        <v>0.18022418201863777</v>
      </c>
      <c r="H14" s="2">
        <v>0.28359795601665971</v>
      </c>
    </row>
    <row r="15" spans="1:8" ht="15.75" x14ac:dyDescent="0.25">
      <c r="A15" s="2" t="s">
        <v>52</v>
      </c>
      <c r="B15" s="2">
        <v>500</v>
      </c>
      <c r="C15" s="2">
        <v>5.1945040638446818</v>
      </c>
      <c r="D15" s="2">
        <v>5.3434321869850159</v>
      </c>
      <c r="E15" s="2">
        <v>2.3055369190812112</v>
      </c>
      <c r="F15" s="2">
        <v>1.3631695813179017</v>
      </c>
      <c r="G15" s="2">
        <v>0.17137060873508458</v>
      </c>
      <c r="H15" s="2">
        <v>0.31748593246042733</v>
      </c>
    </row>
    <row r="16" spans="1:8" ht="15.75" x14ac:dyDescent="0.25">
      <c r="A16" s="2" t="s">
        <v>52</v>
      </c>
      <c r="B16" s="2">
        <v>500</v>
      </c>
      <c r="C16" s="2">
        <v>5.1007793469429021</v>
      </c>
      <c r="D16" s="2">
        <v>5.7336482024908069</v>
      </c>
      <c r="E16" s="2">
        <v>2.3835738723158837</v>
      </c>
      <c r="F16" s="2">
        <v>1.4972124944686889</v>
      </c>
      <c r="G16" s="2">
        <v>0.23498515061140068</v>
      </c>
      <c r="H16" s="2">
        <v>0.35714195166528229</v>
      </c>
    </row>
    <row r="17" spans="1:8" ht="15.75" x14ac:dyDescent="0.25">
      <c r="A17" s="2" t="s">
        <v>53</v>
      </c>
      <c r="B17" s="2">
        <v>500</v>
      </c>
      <c r="C17" s="2">
        <v>5.367346124887467</v>
      </c>
      <c r="D17" s="2">
        <v>5.9047668771743771</v>
      </c>
      <c r="E17" s="2">
        <v>1.9513194846868513</v>
      </c>
      <c r="F17" s="2">
        <v>1.431524795627594</v>
      </c>
      <c r="G17" s="2">
        <v>6.643944039791827E-2</v>
      </c>
      <c r="H17" s="2">
        <v>0.11704231005907062</v>
      </c>
    </row>
    <row r="18" spans="1:8" ht="15.75" x14ac:dyDescent="0.25">
      <c r="A18" s="2" t="s">
        <v>53</v>
      </c>
      <c r="B18" s="2">
        <v>500</v>
      </c>
      <c r="C18" s="2">
        <v>5.4440301160812385</v>
      </c>
      <c r="D18" s="2">
        <v>5.3747239051342008</v>
      </c>
      <c r="E18" s="2">
        <v>2.29975639693737</v>
      </c>
      <c r="F18" s="2">
        <v>7.9672823684692382</v>
      </c>
      <c r="G18" s="2">
        <v>0.16218916876316081</v>
      </c>
      <c r="H18" s="2">
        <v>0.27134062340855603</v>
      </c>
    </row>
    <row r="19" spans="1:8" ht="15.75" x14ac:dyDescent="0.25">
      <c r="A19" s="2" t="s">
        <v>53</v>
      </c>
      <c r="B19" s="2">
        <v>500</v>
      </c>
      <c r="C19" s="2">
        <v>4.8719462263584141</v>
      </c>
      <c r="D19" s="2">
        <v>5.1867696877479545</v>
      </c>
      <c r="E19" s="2">
        <v>2.1941014147281646</v>
      </c>
      <c r="F19" s="2">
        <v>1.4038493040084838</v>
      </c>
      <c r="G19" s="2">
        <v>0.18088001312017454</v>
      </c>
      <c r="H19" s="2">
        <v>0.26917752679288387</v>
      </c>
    </row>
    <row r="20" spans="1:8" x14ac:dyDescent="0.25">
      <c r="A20" t="s">
        <v>45</v>
      </c>
      <c r="B20">
        <v>500</v>
      </c>
      <c r="C20">
        <v>4.7484335960149764</v>
      </c>
      <c r="D20">
        <v>3.1569799203872684</v>
      </c>
      <c r="E20">
        <v>0.79830162958502759</v>
      </c>
      <c r="F20">
        <v>7.3342511770129182E-2</v>
      </c>
      <c r="G20">
        <v>3.0675303980708168E-2</v>
      </c>
      <c r="H20">
        <v>0.16229901391267765</v>
      </c>
    </row>
    <row r="21" spans="1:8" x14ac:dyDescent="0.25">
      <c r="A21" t="s">
        <v>45</v>
      </c>
      <c r="B21">
        <v>500</v>
      </c>
      <c r="C21">
        <v>2.1684486401677132</v>
      </c>
      <c r="D21">
        <v>2.8321429433345795</v>
      </c>
      <c r="E21">
        <v>0.71252218456864358</v>
      </c>
      <c r="F21">
        <v>0.11086179952919484</v>
      </c>
      <c r="G21">
        <v>1.1832684335172177</v>
      </c>
      <c r="H21">
        <v>0.19507829842567426</v>
      </c>
    </row>
    <row r="22" spans="1:8" x14ac:dyDescent="0.25">
      <c r="A22" t="s">
        <v>45</v>
      </c>
      <c r="B22">
        <v>500</v>
      </c>
      <c r="C22">
        <v>5.8881221157312389</v>
      </c>
      <c r="D22">
        <v>4.7522902037143711</v>
      </c>
      <c r="E22">
        <v>0.93263545241355894</v>
      </c>
      <c r="F22">
        <v>0.10177820231616497</v>
      </c>
      <c r="G22">
        <v>6.7761736297607456E-2</v>
      </c>
      <c r="H22" t="s">
        <v>46</v>
      </c>
    </row>
    <row r="23" spans="1:8" x14ac:dyDescent="0.25">
      <c r="A23" t="s">
        <v>48</v>
      </c>
      <c r="B23">
        <v>500</v>
      </c>
      <c r="C23">
        <v>0.49682803395390507</v>
      </c>
      <c r="D23">
        <v>4.6579675749301916</v>
      </c>
      <c r="E23">
        <v>1.9061375533819196</v>
      </c>
      <c r="F23">
        <v>1.6671229366660119</v>
      </c>
      <c r="G23">
        <v>0.9013335661113262</v>
      </c>
      <c r="H23">
        <v>0.9013335661113262</v>
      </c>
    </row>
    <row r="24" spans="1:8" x14ac:dyDescent="0.25">
      <c r="A24" t="s">
        <v>48</v>
      </c>
      <c r="B24">
        <v>500</v>
      </c>
      <c r="C24">
        <v>4.9959082931280152E-2</v>
      </c>
      <c r="D24">
        <v>2.8942228785514841</v>
      </c>
      <c r="E24">
        <v>3.2575683186531066</v>
      </c>
      <c r="F24">
        <v>3.8122395771741862</v>
      </c>
      <c r="G24">
        <v>0.74599759851694092</v>
      </c>
      <c r="H24">
        <v>0.74599759851694092</v>
      </c>
    </row>
    <row r="25" spans="1:8" x14ac:dyDescent="0.25">
      <c r="A25" t="s">
        <v>48</v>
      </c>
      <c r="B25">
        <v>500</v>
      </c>
      <c r="C25">
        <v>-9.6302926704287528E-2</v>
      </c>
      <c r="D25">
        <v>3.3610256923198705</v>
      </c>
      <c r="E25">
        <v>3.489820150804519</v>
      </c>
      <c r="F25">
        <v>1.9581937592267988</v>
      </c>
      <c r="G25">
        <v>1.0636596562981606</v>
      </c>
      <c r="H25">
        <v>1.0636596562981606</v>
      </c>
    </row>
    <row r="26" spans="1:8" x14ac:dyDescent="0.25">
      <c r="A26" t="s">
        <v>55</v>
      </c>
      <c r="B26">
        <v>500</v>
      </c>
      <c r="C26">
        <v>5.7357021180391321</v>
      </c>
      <c r="D26">
        <v>1.1829334413051609</v>
      </c>
      <c r="E26">
        <v>0.33845096302330491</v>
      </c>
      <c r="F26">
        <v>0.10059336225986482</v>
      </c>
      <c r="G26">
        <v>0.12814861583411691</v>
      </c>
      <c r="H26">
        <v>0.14821777633428557</v>
      </c>
    </row>
    <row r="27" spans="1:8" x14ac:dyDescent="0.25">
      <c r="A27" t="s">
        <v>55</v>
      </c>
      <c r="B27">
        <v>500</v>
      </c>
      <c r="C27">
        <v>5.6514087955951702</v>
      </c>
      <c r="D27">
        <v>2.3975831099748612</v>
      </c>
      <c r="E27">
        <v>0.17822144389152517</v>
      </c>
      <c r="F27">
        <v>5.872971981167785E-2</v>
      </c>
      <c r="G27">
        <v>9.08679812967777E-2</v>
      </c>
      <c r="H27">
        <v>0.15329627350568764</v>
      </c>
    </row>
    <row r="28" spans="1:8" x14ac:dyDescent="0.25">
      <c r="A28" t="s">
        <v>55</v>
      </c>
      <c r="B28">
        <v>500</v>
      </c>
      <c r="C28">
        <v>5.4939847264289901</v>
      </c>
      <c r="D28">
        <v>1.2103640836715701</v>
      </c>
      <c r="E28">
        <v>0.10862677138149734</v>
      </c>
      <c r="F28">
        <v>7.0182997137308134E-2</v>
      </c>
      <c r="G28">
        <v>5.0092285463213926E-2</v>
      </c>
      <c r="H28">
        <v>0.17476437853574744</v>
      </c>
    </row>
    <row r="29" spans="1:8" x14ac:dyDescent="0.25">
      <c r="A29" t="s">
        <v>47</v>
      </c>
      <c r="B29">
        <v>500</v>
      </c>
      <c r="C29">
        <v>5.5397876267433173</v>
      </c>
      <c r="D29">
        <v>6.5203662051200872</v>
      </c>
      <c r="E29">
        <v>10.517260130214691</v>
      </c>
      <c r="F29">
        <v>3.6795398448944092</v>
      </c>
      <c r="G29">
        <v>9.9422665999888888</v>
      </c>
      <c r="H29">
        <v>3.7894880713939658</v>
      </c>
    </row>
    <row r="30" spans="1:8" x14ac:dyDescent="0.25">
      <c r="A30" t="s">
        <v>47</v>
      </c>
      <c r="B30">
        <v>500</v>
      </c>
      <c r="C30">
        <v>5.9069825923442849</v>
      </c>
      <c r="D30">
        <v>10.326493326568604</v>
      </c>
      <c r="E30">
        <v>6.901171175551414</v>
      </c>
      <c r="F30">
        <v>3.9662663127660749</v>
      </c>
      <c r="G30">
        <v>6.162367765009404</v>
      </c>
      <c r="H30">
        <v>1.7209307292461391</v>
      </c>
    </row>
    <row r="31" spans="1:8" x14ac:dyDescent="0.25">
      <c r="A31" t="s">
        <v>47</v>
      </c>
      <c r="B31">
        <v>500</v>
      </c>
      <c r="C31">
        <v>7.1486695606708519</v>
      </c>
      <c r="D31">
        <v>6.3119891281604774</v>
      </c>
      <c r="E31">
        <v>5.559856141805648</v>
      </c>
      <c r="F31">
        <v>4.4777132662534704</v>
      </c>
      <c r="G31">
        <v>2.6739115555524826</v>
      </c>
      <c r="H31">
        <v>2.3910592761039728</v>
      </c>
    </row>
    <row r="35" spans="1:8" ht="15.75" x14ac:dyDescent="0.25">
      <c r="A35" s="14" t="s">
        <v>31</v>
      </c>
      <c r="B35" s="15" t="s">
        <v>54</v>
      </c>
      <c r="C35" s="15" t="s">
        <v>33</v>
      </c>
      <c r="D35" s="15" t="s">
        <v>35</v>
      </c>
      <c r="E35" s="15" t="s">
        <v>37</v>
      </c>
      <c r="F35" s="15" t="s">
        <v>39</v>
      </c>
      <c r="G35" s="15" t="s">
        <v>41</v>
      </c>
      <c r="H35" s="14" t="s">
        <v>43</v>
      </c>
    </row>
    <row r="36" spans="1:8" ht="15.75" x14ac:dyDescent="0.25">
      <c r="A36" s="2" t="s">
        <v>0</v>
      </c>
      <c r="B36" s="2" t="s">
        <v>44</v>
      </c>
      <c r="C36" s="2">
        <v>3.6592018607020362</v>
      </c>
      <c r="D36" s="2">
        <v>5.0847191337227811</v>
      </c>
      <c r="E36" s="2">
        <v>9.9599586825966835</v>
      </c>
      <c r="F36" s="2">
        <v>17.951387846851347</v>
      </c>
      <c r="G36" s="2">
        <v>26.840914503870007</v>
      </c>
      <c r="H36" s="2">
        <v>16.151598667556044</v>
      </c>
    </row>
    <row r="37" spans="1:8" ht="15.75" x14ac:dyDescent="0.25">
      <c r="A37" s="2" t="s">
        <v>0</v>
      </c>
      <c r="B37" s="2" t="s">
        <v>44</v>
      </c>
      <c r="C37" s="2">
        <v>3.6003347414046525</v>
      </c>
      <c r="D37" s="2">
        <v>6.3044574921607976</v>
      </c>
      <c r="E37" s="2">
        <v>10.286537722289561</v>
      </c>
      <c r="F37" s="2">
        <v>20.085952708208559</v>
      </c>
      <c r="G37" s="2">
        <v>26.806430033025737</v>
      </c>
      <c r="H37" s="2">
        <v>20.358051925384999</v>
      </c>
    </row>
    <row r="38" spans="1:8" ht="15.75" x14ac:dyDescent="0.25">
      <c r="A38" s="2" t="s">
        <v>0</v>
      </c>
      <c r="B38" s="2" t="s">
        <v>44</v>
      </c>
      <c r="C38" s="2">
        <v>3.7592757003515951</v>
      </c>
      <c r="D38" s="2">
        <v>5.9981045785427094</v>
      </c>
      <c r="E38" s="2">
        <v>14.080308867633343</v>
      </c>
      <c r="F38" s="2">
        <v>20.764225099170204</v>
      </c>
      <c r="G38" s="2">
        <v>26.381105572042461</v>
      </c>
      <c r="H38" s="2">
        <v>21.372256050968168</v>
      </c>
    </row>
    <row r="39" spans="1:8" ht="15.75" x14ac:dyDescent="0.25">
      <c r="A39" s="2" t="s">
        <v>49</v>
      </c>
      <c r="B39" s="2">
        <v>500</v>
      </c>
      <c r="C39" s="2">
        <v>3.494374102106689</v>
      </c>
      <c r="D39" s="2">
        <v>4.4436476716876028</v>
      </c>
      <c r="E39" s="2">
        <v>11.718047433435919</v>
      </c>
      <c r="F39" s="2">
        <v>20.943767965757843</v>
      </c>
      <c r="G39" s="2">
        <v>27.335207906541822</v>
      </c>
      <c r="H39" s="2">
        <v>38.098314548635479</v>
      </c>
    </row>
    <row r="40" spans="1:8" ht="15.75" x14ac:dyDescent="0.25">
      <c r="A40" s="2" t="s">
        <v>49</v>
      </c>
      <c r="B40" s="2">
        <v>500</v>
      </c>
      <c r="C40" s="2">
        <v>3.9123298596501348</v>
      </c>
      <c r="D40" s="2">
        <v>6.5257118106365199</v>
      </c>
      <c r="E40" s="2">
        <v>12.13171432518959</v>
      </c>
      <c r="F40" s="2">
        <v>18.460090653741361</v>
      </c>
      <c r="G40" s="2">
        <v>28.243328662691116</v>
      </c>
      <c r="H40" s="2">
        <v>27.523987130248543</v>
      </c>
    </row>
    <row r="41" spans="1:8" ht="15.75" x14ac:dyDescent="0.25">
      <c r="A41" s="2" t="s">
        <v>49</v>
      </c>
      <c r="B41" s="2">
        <v>500</v>
      </c>
      <c r="C41" s="2">
        <v>4.0359508978933087</v>
      </c>
      <c r="D41" s="2">
        <v>4.5287454214572902</v>
      </c>
      <c r="E41" s="2">
        <v>12.719558543205261</v>
      </c>
      <c r="F41" s="2">
        <v>12.25588996028304</v>
      </c>
      <c r="G41" s="2">
        <v>27.749035260019301</v>
      </c>
      <c r="H41" s="2">
        <v>28.338677233511213</v>
      </c>
    </row>
    <row r="42" spans="1:8" ht="15.75" x14ac:dyDescent="0.25">
      <c r="A42" s="2" t="s">
        <v>50</v>
      </c>
      <c r="B42" s="2">
        <v>500</v>
      </c>
      <c r="C42" s="2">
        <v>4.2949656964898102</v>
      </c>
      <c r="D42" s="2">
        <v>3.5869943418383601</v>
      </c>
      <c r="E42" s="2">
        <v>8.8876865639686589</v>
      </c>
      <c r="F42" s="2">
        <v>9.7622408520817725</v>
      </c>
      <c r="G42" s="2">
        <v>15.230764668998717</v>
      </c>
      <c r="H42" s="2">
        <v>26.210509493672852</v>
      </c>
    </row>
    <row r="43" spans="1:8" ht="15.75" x14ac:dyDescent="0.25">
      <c r="A43" s="2" t="s">
        <v>50</v>
      </c>
      <c r="B43" s="2">
        <v>500</v>
      </c>
      <c r="C43" s="2">
        <v>4.6834874557912345</v>
      </c>
      <c r="D43" s="2">
        <v>3.4281445889949795</v>
      </c>
      <c r="E43" s="2">
        <v>7.8317445328235635</v>
      </c>
      <c r="F43" s="2">
        <v>11.467896598333118</v>
      </c>
      <c r="G43" s="2">
        <v>16.115894635972975</v>
      </c>
      <c r="H43" s="2">
        <v>18.030370163226124</v>
      </c>
    </row>
    <row r="44" spans="1:8" ht="15.75" x14ac:dyDescent="0.25">
      <c r="A44" s="2" t="s">
        <v>50</v>
      </c>
      <c r="B44" s="2">
        <v>500</v>
      </c>
      <c r="C44" s="2">
        <v>5.1073300129830832</v>
      </c>
      <c r="D44" s="2">
        <v>3.2863147242546082</v>
      </c>
      <c r="E44" s="2">
        <v>6.9499782058000559</v>
      </c>
      <c r="F44" s="2">
        <v>10.580158520573375</v>
      </c>
      <c r="G44" s="2">
        <v>17.771204049882886</v>
      </c>
      <c r="H44" s="2">
        <v>21.122864761823415</v>
      </c>
    </row>
    <row r="45" spans="1:8" ht="15.75" x14ac:dyDescent="0.25">
      <c r="A45" s="2" t="s">
        <v>51</v>
      </c>
      <c r="B45" s="2">
        <v>500</v>
      </c>
      <c r="C45" s="2">
        <v>4.0830444178938867</v>
      </c>
      <c r="D45" s="2">
        <v>1.0680940165996544</v>
      </c>
      <c r="E45" s="2">
        <v>4.7455640103816989</v>
      </c>
      <c r="F45" s="2">
        <v>6.9159390852570519</v>
      </c>
      <c r="G45" s="2">
        <v>17.18494749051094</v>
      </c>
      <c r="H45" s="2">
        <v>16.118347982177141</v>
      </c>
    </row>
    <row r="46" spans="1:8" ht="15.75" x14ac:dyDescent="0.25">
      <c r="A46" s="2" t="s">
        <v>51</v>
      </c>
      <c r="B46" s="2">
        <v>500</v>
      </c>
      <c r="C46" s="2">
        <v>3.7651624999999997</v>
      </c>
      <c r="D46" s="2">
        <v>1.2553094042420385</v>
      </c>
      <c r="E46" s="2">
        <v>6.6397276314497002</v>
      </c>
      <c r="F46" s="2">
        <v>9.3048553500592703</v>
      </c>
      <c r="G46" s="2">
        <v>19.656414503870007</v>
      </c>
      <c r="H46" s="2">
        <v>19.077827451699967</v>
      </c>
    </row>
    <row r="47" spans="1:8" ht="15.75" x14ac:dyDescent="0.25">
      <c r="A47" s="2" t="s">
        <v>51</v>
      </c>
      <c r="B47" s="2">
        <v>500</v>
      </c>
      <c r="C47" s="2">
        <v>3.9241034589469423</v>
      </c>
      <c r="D47" s="2">
        <v>1.7205112253308288</v>
      </c>
      <c r="E47" s="2">
        <v>5.6872027287781233</v>
      </c>
      <c r="F47" s="2">
        <v>8.3822048381686187</v>
      </c>
      <c r="G47" s="2">
        <v>20.6335076275444</v>
      </c>
      <c r="H47" s="2">
        <v>15.303657878914473</v>
      </c>
    </row>
    <row r="48" spans="1:8" ht="15.75" x14ac:dyDescent="0.25">
      <c r="A48" s="2" t="s">
        <v>52</v>
      </c>
      <c r="B48" s="2">
        <v>500</v>
      </c>
      <c r="C48" s="2">
        <v>3.0469852235078809</v>
      </c>
      <c r="D48" s="2">
        <v>2.6282233741164207</v>
      </c>
      <c r="E48" s="2">
        <v>6.0627695977091793</v>
      </c>
      <c r="F48" s="2">
        <v>7.4994534016668792</v>
      </c>
      <c r="G48" s="2">
        <v>15.644592022476196</v>
      </c>
      <c r="H48" s="2">
        <v>20.84021535476446</v>
      </c>
    </row>
    <row r="49" spans="1:8" ht="15.75" x14ac:dyDescent="0.25">
      <c r="A49" s="2" t="s">
        <v>52</v>
      </c>
      <c r="B49" s="2">
        <v>500</v>
      </c>
      <c r="C49" s="2">
        <v>3.4767145803481325</v>
      </c>
      <c r="D49" s="2">
        <v>3.0083282908082003</v>
      </c>
      <c r="E49" s="2">
        <v>6.7594740363359449</v>
      </c>
      <c r="F49" s="2">
        <v>8.1428148448288447</v>
      </c>
      <c r="G49" s="2">
        <v>15.598610444126127</v>
      </c>
      <c r="H49" s="2">
        <v>20.457811414057012</v>
      </c>
    </row>
    <row r="50" spans="1:8" ht="15.75" x14ac:dyDescent="0.25">
      <c r="A50" s="2" t="s">
        <v>52</v>
      </c>
      <c r="B50" s="2">
        <v>500</v>
      </c>
      <c r="C50" s="2">
        <v>4.0653840189486727</v>
      </c>
      <c r="D50" s="2">
        <v>2.701975377190112</v>
      </c>
      <c r="E50" s="2">
        <v>7.7065558468699464</v>
      </c>
      <c r="F50" s="2">
        <v>9.0155915124833577</v>
      </c>
      <c r="G50" s="2">
        <v>12.816771202740668</v>
      </c>
      <c r="H50" s="2">
        <v>24.414868427717686</v>
      </c>
    </row>
    <row r="51" spans="1:8" ht="15.75" x14ac:dyDescent="0.25">
      <c r="A51" s="2" t="s">
        <v>53</v>
      </c>
      <c r="B51" s="2">
        <v>500</v>
      </c>
      <c r="C51" s="2">
        <v>4.6187344140321001</v>
      </c>
      <c r="D51" s="2">
        <v>3.9784450052261358</v>
      </c>
      <c r="E51" s="2">
        <v>9.6878073199987416</v>
      </c>
      <c r="F51" s="2">
        <v>7.0156852873980986</v>
      </c>
      <c r="G51" s="2">
        <v>11.420292852072714</v>
      </c>
      <c r="H51" s="2">
        <v>13.05910654647052</v>
      </c>
    </row>
    <row r="52" spans="1:8" ht="15.75" x14ac:dyDescent="0.25">
      <c r="A52" s="2" t="s">
        <v>53</v>
      </c>
      <c r="B52" s="2">
        <v>500</v>
      </c>
      <c r="C52" s="2">
        <v>7.2147683224588617</v>
      </c>
      <c r="D52" s="2">
        <v>4.6081707205653197</v>
      </c>
      <c r="E52" s="2">
        <v>10.433498776793479</v>
      </c>
      <c r="F52" s="2">
        <v>1.2453788639724248</v>
      </c>
      <c r="G52" s="2">
        <v>7.9257528496074681</v>
      </c>
      <c r="H52" s="2">
        <v>22.918505827778574</v>
      </c>
    </row>
    <row r="53" spans="1:8" ht="15.75" x14ac:dyDescent="0.25">
      <c r="A53" s="2" t="s">
        <v>53</v>
      </c>
      <c r="B53" s="2">
        <v>500</v>
      </c>
      <c r="C53" s="2">
        <v>6.4377239266693591</v>
      </c>
      <c r="D53" s="2">
        <v>4.3585499219179153</v>
      </c>
      <c r="E53" s="2">
        <v>6.7540317552685742</v>
      </c>
      <c r="F53" s="2">
        <v>7.8086652906060214</v>
      </c>
      <c r="G53" s="2">
        <v>12.707754777936936</v>
      </c>
      <c r="H53" s="2">
        <v>12.643449442872404</v>
      </c>
    </row>
    <row r="54" spans="1:8" x14ac:dyDescent="0.25">
      <c r="A54" t="s">
        <v>45</v>
      </c>
      <c r="B54">
        <v>500</v>
      </c>
      <c r="C54">
        <v>3.7873947392329574</v>
      </c>
      <c r="D54">
        <v>7.1575034062266312</v>
      </c>
      <c r="E54">
        <v>5.0271766969054941</v>
      </c>
      <c r="F54">
        <v>10.668988689959049</v>
      </c>
      <c r="G54">
        <v>19.164963793706889</v>
      </c>
      <c r="H54">
        <v>12.697740637850762</v>
      </c>
    </row>
    <row r="55" spans="1:8" x14ac:dyDescent="0.25">
      <c r="A55" t="s">
        <v>45</v>
      </c>
      <c r="B55">
        <v>500</v>
      </c>
      <c r="C55">
        <v>4.0370663151070483</v>
      </c>
      <c r="D55">
        <v>4.2275440174639201</v>
      </c>
      <c r="E55">
        <v>4.8979658940374851</v>
      </c>
      <c r="F55">
        <v>12.698333022594451</v>
      </c>
      <c r="G55">
        <v>6.6099909698426709</v>
      </c>
      <c r="H55">
        <v>12.460601479125023</v>
      </c>
    </row>
    <row r="56" spans="1:8" x14ac:dyDescent="0.25">
      <c r="A56" t="s">
        <v>45</v>
      </c>
      <c r="B56">
        <v>500</v>
      </c>
      <c r="C56">
        <v>3.053982450507581</v>
      </c>
      <c r="D56">
        <v>4.2275440174639201</v>
      </c>
      <c r="E56">
        <v>5.2105730959117409</v>
      </c>
      <c r="F56">
        <v>11.725938941955565</v>
      </c>
      <c r="G56">
        <v>16.550858778846298</v>
      </c>
      <c r="H56" t="s">
        <v>46</v>
      </c>
    </row>
    <row r="57" spans="1:8" x14ac:dyDescent="0.25">
      <c r="A57" t="s">
        <v>48</v>
      </c>
      <c r="B57">
        <v>500</v>
      </c>
      <c r="C57" s="8">
        <v>13.165698712795972</v>
      </c>
      <c r="D57" s="8">
        <v>15.537191143810745</v>
      </c>
      <c r="E57" s="8">
        <v>7.9490145693361747</v>
      </c>
      <c r="F57" s="8">
        <v>14.167630680561079</v>
      </c>
      <c r="G57" s="8">
        <v>12.88267725611925</v>
      </c>
      <c r="H57" s="8">
        <v>11.855488183927539</v>
      </c>
    </row>
    <row r="58" spans="1:8" x14ac:dyDescent="0.25">
      <c r="A58" t="s">
        <v>48</v>
      </c>
      <c r="B58">
        <v>500</v>
      </c>
      <c r="C58" s="8">
        <v>15.834069202423095</v>
      </c>
      <c r="D58" s="8">
        <v>17.383062262415883</v>
      </c>
      <c r="E58" s="8">
        <v>7.3529767383873459</v>
      </c>
      <c r="F58" s="8">
        <v>8.9059971160888676</v>
      </c>
      <c r="G58" s="8">
        <v>12.16590668837428</v>
      </c>
      <c r="H58" s="8">
        <v>9.47592413223982</v>
      </c>
    </row>
    <row r="59" spans="1:8" x14ac:dyDescent="0.25">
      <c r="A59" t="s">
        <v>48</v>
      </c>
      <c r="B59">
        <v>500</v>
      </c>
      <c r="C59" s="8">
        <v>17.215066414430741</v>
      </c>
      <c r="D59" s="8">
        <v>6.2492157119214511</v>
      </c>
      <c r="E59" s="8">
        <v>8.1115713577508917</v>
      </c>
      <c r="F59" s="8">
        <v>12.499626208901404</v>
      </c>
      <c r="G59" s="8">
        <v>7.7725218551576116</v>
      </c>
      <c r="H59" s="8">
        <v>18.462665526580814</v>
      </c>
    </row>
    <row r="60" spans="1:8" x14ac:dyDescent="0.25">
      <c r="A60" t="s">
        <v>55</v>
      </c>
      <c r="B60">
        <v>500</v>
      </c>
      <c r="C60">
        <v>2.773101346336305</v>
      </c>
      <c r="D60">
        <v>5.9269212051629978</v>
      </c>
      <c r="E60">
        <v>10.11938908092618</v>
      </c>
      <c r="F60">
        <v>28.203924886345838</v>
      </c>
      <c r="G60">
        <v>3.1399763885051009</v>
      </c>
      <c r="H60" t="s">
        <v>46</v>
      </c>
    </row>
    <row r="61" spans="1:8" x14ac:dyDescent="0.25">
      <c r="A61" t="s">
        <v>55</v>
      </c>
      <c r="B61">
        <v>500</v>
      </c>
      <c r="C61">
        <v>3.2568408965617426</v>
      </c>
      <c r="D61">
        <v>3.7880491268038767</v>
      </c>
      <c r="E61">
        <v>6.1534424337649343</v>
      </c>
      <c r="F61">
        <v>10.229297606885433</v>
      </c>
      <c r="G61">
        <v>12.259833110576867</v>
      </c>
      <c r="H61">
        <v>6.970337072467804</v>
      </c>
    </row>
    <row r="62" spans="1:8" x14ac:dyDescent="0.25">
      <c r="A62" t="s">
        <v>55</v>
      </c>
      <c r="B62">
        <v>500</v>
      </c>
      <c r="C62">
        <v>3.3972814486473792</v>
      </c>
      <c r="D62">
        <v>5.9269212051629978</v>
      </c>
      <c r="E62">
        <v>10.981353087898492</v>
      </c>
      <c r="F62">
        <v>4.703563337504864</v>
      </c>
      <c r="G62">
        <v>6.3527967140734178</v>
      </c>
      <c r="H62">
        <v>1.2217656420826914</v>
      </c>
    </row>
    <row r="63" spans="1:8" x14ac:dyDescent="0.25">
      <c r="A63" t="s">
        <v>47</v>
      </c>
      <c r="B63">
        <v>500</v>
      </c>
      <c r="C63">
        <v>3.4675017246901998</v>
      </c>
      <c r="D63">
        <v>10.556257781624794</v>
      </c>
      <c r="E63">
        <v>6.440162913912534</v>
      </c>
      <c r="F63">
        <v>6.711768942296505</v>
      </c>
      <c r="G63">
        <v>9.3716670979022965</v>
      </c>
      <c r="H63">
        <v>6.9580716740846649</v>
      </c>
    </row>
    <row r="64" spans="1:8" x14ac:dyDescent="0.25">
      <c r="A64" t="s">
        <v>47</v>
      </c>
      <c r="B64">
        <v>500</v>
      </c>
      <c r="C64">
        <v>2.4922202421650299</v>
      </c>
      <c r="D64">
        <v>5.633924611389638</v>
      </c>
      <c r="E64">
        <v>6.7110896524131292</v>
      </c>
      <c r="F64">
        <v>5.9127144459486001</v>
      </c>
      <c r="G64">
        <v>7.9887211623251426</v>
      </c>
      <c r="H64">
        <v>6.7045778385162356</v>
      </c>
    </row>
    <row r="65" spans="1:8" x14ac:dyDescent="0.25">
      <c r="A65" t="s">
        <v>47</v>
      </c>
      <c r="B65">
        <v>500</v>
      </c>
      <c r="C65">
        <v>3.0149717027619491</v>
      </c>
      <c r="D65">
        <v>12.079836576461787</v>
      </c>
      <c r="E65">
        <v>6.1734043459683647</v>
      </c>
      <c r="F65">
        <v>6.0014978588819492</v>
      </c>
      <c r="G65">
        <v>5.1553673492133614</v>
      </c>
      <c r="H65">
        <v>3.83029273257255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uthors</vt:lpstr>
      <vt:lpstr>%RNI - NO3 accumulation</vt:lpstr>
      <vt:lpstr>Raw data - NH4 and NO3 dyna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hajj Sulemana</dc:creator>
  <cp:lastModifiedBy>Alhajj Sulemana</cp:lastModifiedBy>
  <dcterms:created xsi:type="dcterms:W3CDTF">2024-04-18T19:38:34Z</dcterms:created>
  <dcterms:modified xsi:type="dcterms:W3CDTF">2024-07-22T15:15:56Z</dcterms:modified>
</cp:coreProperties>
</file>